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jiaming/GoogleDrive/1_iPaper/201903_InCoB_MS2CNN/supplementData/"/>
    </mc:Choice>
  </mc:AlternateContent>
  <xr:revisionPtr revIDLastSave="0" documentId="13_ncr:1_{68099F26-8284-1548-AA7C-2224375836EA}" xr6:coauthVersionLast="43" xr6:coauthVersionMax="43" xr10:uidLastSave="{00000000-0000-0000-0000-000000000000}"/>
  <bookViews>
    <workbookView xWindow="-28200" yWindow="2360" windowWidth="36240" windowHeight="18980" tabRatio="500" xr2:uid="{00000000-000D-0000-FFFF-FFFF00000000}"/>
  </bookViews>
  <sheets>
    <sheet name="1.conLayer_setting" sheetId="5" r:id="rId1"/>
    <sheet name="2.statistics_deduplicate" sheetId="3" r:id="rId2"/>
    <sheet name="3.independentSet_seqDis" sheetId="6" r:id="rId3"/>
    <sheet name="4.MS2CNN_layers" sheetId="12" r:id="rId4"/>
    <sheet name="5.MS2CNN_training" sheetId="10" r:id="rId5"/>
    <sheet name="6.indepdentSet" sheetId="11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9" i="3" l="1"/>
  <c r="D59" i="3"/>
  <c r="E31" i="3"/>
  <c r="D31" i="3"/>
  <c r="E60" i="3"/>
  <c r="D60" i="3"/>
  <c r="E32" i="3"/>
  <c r="D32" i="3"/>
  <c r="F6" i="6"/>
  <c r="G6" i="6"/>
  <c r="F7" i="6"/>
  <c r="G7" i="6"/>
  <c r="F8" i="6"/>
  <c r="G8" i="6"/>
  <c r="F9" i="6"/>
  <c r="G9" i="6"/>
  <c r="F10" i="6"/>
  <c r="G10" i="6"/>
  <c r="F11" i="6"/>
  <c r="G11" i="6"/>
  <c r="F12" i="6"/>
  <c r="G12" i="6"/>
  <c r="F13" i="6"/>
  <c r="G13" i="6"/>
  <c r="F14" i="6"/>
  <c r="G14" i="6"/>
  <c r="F15" i="6"/>
  <c r="G15" i="6"/>
  <c r="F16" i="6"/>
  <c r="G16" i="6"/>
  <c r="F17" i="6"/>
  <c r="G17" i="6"/>
  <c r="F18" i="6"/>
  <c r="G18" i="6"/>
  <c r="F19" i="6"/>
  <c r="G19" i="6"/>
  <c r="F20" i="6"/>
  <c r="G20" i="6"/>
  <c r="F21" i="6"/>
  <c r="G21" i="6"/>
  <c r="F22" i="6"/>
  <c r="G22" i="6"/>
  <c r="F23" i="6"/>
  <c r="G23" i="6"/>
  <c r="F24" i="6"/>
  <c r="G24" i="6"/>
  <c r="F25" i="6"/>
  <c r="G25" i="6"/>
  <c r="F26" i="6"/>
  <c r="G26" i="6"/>
  <c r="F27" i="6"/>
  <c r="G27" i="6"/>
  <c r="F28" i="6"/>
  <c r="G28" i="6"/>
  <c r="F30" i="6"/>
  <c r="G30" i="6"/>
  <c r="F31" i="6"/>
  <c r="G31" i="6"/>
  <c r="F32" i="6"/>
  <c r="G32" i="6"/>
  <c r="F33" i="6"/>
  <c r="G33" i="6"/>
  <c r="F34" i="6"/>
  <c r="G34" i="6"/>
  <c r="F35" i="6"/>
  <c r="G35" i="6"/>
  <c r="F36" i="6"/>
  <c r="G36" i="6"/>
  <c r="F37" i="6"/>
  <c r="G37" i="6"/>
  <c r="F38" i="6"/>
  <c r="G38" i="6"/>
  <c r="F39" i="6"/>
  <c r="G39" i="6"/>
  <c r="F40" i="6"/>
  <c r="G40" i="6"/>
  <c r="F41" i="6"/>
  <c r="G41" i="6"/>
  <c r="G5" i="6"/>
  <c r="F5" i="6"/>
  <c r="F31" i="3" l="1"/>
  <c r="F59" i="3"/>
</calcChain>
</file>

<file path=xl/sharedStrings.xml><?xml version="1.0" encoding="utf-8"?>
<sst xmlns="http://schemas.openxmlformats.org/spreadsheetml/2006/main" count="189" uniqueCount="58">
  <si>
    <t>COS</t>
  </si>
  <si>
    <t>PCC</t>
  </si>
  <si>
    <t>train</t>
  </si>
  <si>
    <t>valid</t>
  </si>
  <si>
    <t>test</t>
  </si>
  <si>
    <t>charge +2</t>
    <phoneticPr fontId="1" type="noConversion"/>
  </si>
  <si>
    <t>peptide length</t>
    <phoneticPr fontId="1" type="noConversion"/>
  </si>
  <si>
    <t>merge</t>
  </si>
  <si>
    <t xml:space="preserve">original </t>
  </si>
  <si>
    <t>MS2CNN</t>
    <phoneticPr fontId="1" type="noConversion"/>
  </si>
  <si>
    <t>The number of each length spectrum in charge +2 and charge +3 before and after deduplication, where uni-pep denotes spectrum with unique peak intensity, dul-pep denotes spectrum with multiple peak intensities, merge denotes the total amount spectrum after deduplication and original denotes original total spectrums.</t>
    <phoneticPr fontId="1" type="noConversion"/>
  </si>
  <si>
    <t>charge +2</t>
  </si>
  <si>
    <t>charge +3</t>
  </si>
  <si>
    <t>charge +3</t>
    <phoneticPr fontId="1" type="noConversion"/>
  </si>
  <si>
    <t>Green background, # of peptides &gt; 5000</t>
    <phoneticPr fontId="1" type="noConversion"/>
  </si>
  <si>
    <t>Layer</t>
  </si>
  <si>
    <t>Feature number</t>
  </si>
  <si>
    <t>Kernel</t>
  </si>
  <si>
    <t>Pool</t>
  </si>
  <si>
    <t>The number of each length spectrum in charge +2 and +3 independent set. Outer-pep denotes the spectrum is not available in the training data, inner-pep denotes the spectrum is already in the training data and original denotes the spectrum amount before the de-duplicated process detail in later section.</t>
    <phoneticPr fontId="1" type="noConversion"/>
  </si>
  <si>
    <t>peptide length</t>
  </si>
  <si>
    <t>outer-pep</t>
  </si>
  <si>
    <t>inner-pep</t>
  </si>
  <si>
    <t>outer-pep (%)</t>
    <phoneticPr fontId="1" type="noConversion"/>
  </si>
  <si>
    <t>inner-pep (%)</t>
    <phoneticPr fontId="1" type="noConversion"/>
  </si>
  <si>
    <t>SumUp (9~19)</t>
    <phoneticPr fontId="1" type="noConversion"/>
  </si>
  <si>
    <t>SumUp (overall)</t>
    <phoneticPr fontId="1" type="noConversion"/>
  </si>
  <si>
    <t>eval.</t>
  </si>
  <si>
    <t>MS2CNN +2</t>
    <phoneticPr fontId="1" type="noConversion"/>
  </si>
  <si>
    <t>MS2CNN +3</t>
    <phoneticPr fontId="1" type="noConversion"/>
  </si>
  <si>
    <t>MS2CNN_mix</t>
    <phoneticPr fontId="1" type="noConversion"/>
  </si>
  <si>
    <t>length</t>
    <phoneticPr fontId="1" type="noConversion"/>
  </si>
  <si>
    <t>outer</t>
  </si>
  <si>
    <t>inner</t>
  </si>
  <si>
    <t>avg.</t>
  </si>
  <si>
    <t xml:space="preserve"> COS and PCC performance result in independent data charge +2 length from 6 to 29 with MS2PIP and MS2CNN in 4-layer</t>
    <phoneticPr fontId="1" type="noConversion"/>
  </si>
  <si>
    <t>methods</t>
    <phoneticPr fontId="1" type="noConversion"/>
  </si>
  <si>
    <t>sets</t>
    <phoneticPr fontId="1" type="noConversion"/>
  </si>
  <si>
    <t>MS2PIP</t>
    <phoneticPr fontId="1" type="noConversion"/>
  </si>
  <si>
    <t>Convolutional layers setting of MS2CNN</t>
    <phoneticPr fontId="1" type="noConversion"/>
  </si>
  <si>
    <t>pDeep (BiLSTM)</t>
    <phoneticPr fontId="1" type="noConversion"/>
  </si>
  <si>
    <t>pDeep (ProteomeTools-ETD)</t>
    <phoneticPr fontId="1" type="noConversion"/>
  </si>
  <si>
    <t>pDeep (ProteomeTools-EThcD)</t>
    <phoneticPr fontId="1" type="noConversion"/>
  </si>
  <si>
    <t>nan</t>
    <phoneticPr fontId="1" type="noConversion"/>
  </si>
  <si>
    <t># of peptides with single PSM</t>
    <phoneticPr fontId="1" type="noConversion"/>
  </si>
  <si>
    <t># of peptides with multiple PSM</t>
    <phoneticPr fontId="1" type="noConversion"/>
  </si>
  <si>
    <t>total peptide</t>
    <phoneticPr fontId="1" type="noConversion"/>
  </si>
  <si>
    <t>total PSM</t>
    <phoneticPr fontId="1" type="noConversion"/>
  </si>
  <si>
    <t>1*</t>
    <phoneticPr fontId="1" type="noConversion"/>
  </si>
  <si>
    <t>*layer1 is the base. The minimum layers of MS2CNN starts with 2.</t>
    <phoneticPr fontId="1" type="noConversion"/>
  </si>
  <si>
    <t>2 layer</t>
  </si>
  <si>
    <t>3 layer</t>
  </si>
  <si>
    <t>4 layer</t>
  </si>
  <si>
    <t>5 layer</t>
  </si>
  <si>
    <t>6 layer</t>
  </si>
  <si>
    <t>7 layer</t>
  </si>
  <si>
    <t xml:space="preserve"> COS and PCC performance result in training data charge +2 and +3  length from 9 to 19 with MS2CNN in 4-layer.</t>
    <phoneticPr fontId="1" type="noConversion"/>
  </si>
  <si>
    <t xml:space="preserve"> COS and PCC performance result in training data charge +2  length from 9 to 19 with MS2CNN+2 based on ONLY ONE fold run of 5-fold cross-validation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0"/>
  </numFmts>
  <fonts count="1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/>
      <sz val="10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Calibri"/>
      <family val="2"/>
    </font>
    <font>
      <sz val="1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51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3" fillId="0" borderId="0" xfId="0" applyFont="1" applyBorder="1"/>
    <xf numFmtId="0" fontId="5" fillId="0" borderId="0" xfId="0" applyFont="1"/>
    <xf numFmtId="177" fontId="4" fillId="0" borderId="0" xfId="0" applyNumberFormat="1" applyFont="1" applyAlignment="1">
      <alignment horizontal="center"/>
    </xf>
    <xf numFmtId="0" fontId="4" fillId="0" borderId="3" xfId="0" applyFont="1" applyBorder="1"/>
    <xf numFmtId="177" fontId="4" fillId="0" borderId="2" xfId="0" applyNumberFormat="1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0" xfId="0" applyFont="1" applyFill="1"/>
    <xf numFmtId="177" fontId="4" fillId="2" borderId="0" xfId="0" applyNumberFormat="1" applyFont="1" applyFill="1" applyAlignment="1">
      <alignment horizontal="center"/>
    </xf>
    <xf numFmtId="177" fontId="4" fillId="2" borderId="2" xfId="0" applyNumberFormat="1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0" xfId="0" applyFont="1" applyFill="1"/>
    <xf numFmtId="177" fontId="4" fillId="3" borderId="0" xfId="0" applyNumberFormat="1" applyFont="1" applyFill="1" applyAlignment="1">
      <alignment horizontal="center"/>
    </xf>
    <xf numFmtId="177" fontId="4" fillId="3" borderId="2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0" xfId="0" applyFont="1" applyBorder="1"/>
    <xf numFmtId="176" fontId="6" fillId="0" borderId="0" xfId="1" applyNumberFormat="1" applyFont="1" applyAlignment="1"/>
    <xf numFmtId="0" fontId="6" fillId="0" borderId="2" xfId="0" applyFont="1" applyBorder="1" applyAlignment="1">
      <alignment horizontal="right"/>
    </xf>
    <xf numFmtId="0" fontId="6" fillId="0" borderId="2" xfId="0" applyFont="1" applyBorder="1"/>
    <xf numFmtId="176" fontId="6" fillId="0" borderId="2" xfId="1" applyNumberFormat="1" applyFont="1" applyBorder="1" applyAlignment="1"/>
    <xf numFmtId="177" fontId="6" fillId="0" borderId="0" xfId="0" applyNumberFormat="1" applyFont="1" applyAlignment="1">
      <alignment horizontal="center"/>
    </xf>
    <xf numFmtId="177" fontId="6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right"/>
    </xf>
    <xf numFmtId="0" fontId="4" fillId="0" borderId="2" xfId="0" applyFont="1" applyBorder="1" applyAlignment="1">
      <alignment horizontal="right"/>
    </xf>
    <xf numFmtId="177" fontId="6" fillId="3" borderId="0" xfId="0" applyNumberFormat="1" applyFont="1" applyFill="1" applyAlignment="1">
      <alignment horizontal="center"/>
    </xf>
    <xf numFmtId="0" fontId="8" fillId="0" borderId="0" xfId="0" applyFont="1" applyFill="1"/>
    <xf numFmtId="177" fontId="9" fillId="0" borderId="0" xfId="0" applyNumberFormat="1" applyFont="1" applyAlignment="1">
      <alignment horizontal="center" wrapText="1" readingOrder="1"/>
    </xf>
    <xf numFmtId="0" fontId="10" fillId="0" borderId="0" xfId="0" applyFont="1" applyBorder="1" applyAlignment="1">
      <alignment vertical="top" wrapText="1"/>
    </xf>
    <xf numFmtId="177" fontId="10" fillId="0" borderId="0" xfId="0" applyNumberFormat="1" applyFont="1" applyBorder="1" applyAlignment="1">
      <alignment horizontal="center" wrapText="1"/>
    </xf>
    <xf numFmtId="177" fontId="9" fillId="0" borderId="2" xfId="0" applyNumberFormat="1" applyFont="1" applyBorder="1" applyAlignment="1">
      <alignment horizontal="center" wrapText="1" readingOrder="1"/>
    </xf>
    <xf numFmtId="177" fontId="10" fillId="0" borderId="0" xfId="0" applyNumberFormat="1" applyFont="1" applyBorder="1" applyAlignment="1">
      <alignment vertical="top" wrapText="1"/>
    </xf>
    <xf numFmtId="0" fontId="10" fillId="2" borderId="0" xfId="0" applyFont="1" applyFill="1" applyBorder="1" applyAlignment="1">
      <alignment vertical="top" wrapText="1"/>
    </xf>
    <xf numFmtId="177" fontId="9" fillId="2" borderId="0" xfId="0" applyNumberFormat="1" applyFont="1" applyFill="1" applyAlignment="1">
      <alignment horizontal="center" wrapText="1" readingOrder="1"/>
    </xf>
    <xf numFmtId="177" fontId="9" fillId="2" borderId="2" xfId="0" applyNumberFormat="1" applyFont="1" applyFill="1" applyBorder="1" applyAlignment="1">
      <alignment horizontal="center" wrapText="1" readingOrder="1"/>
    </xf>
    <xf numFmtId="177" fontId="10" fillId="2" borderId="0" xfId="0" applyNumberFormat="1" applyFont="1" applyFill="1" applyBorder="1" applyAlignment="1">
      <alignment horizontal="center" wrapText="1"/>
    </xf>
    <xf numFmtId="177" fontId="10" fillId="2" borderId="0" xfId="0" applyNumberFormat="1" applyFont="1" applyFill="1" applyBorder="1" applyAlignment="1">
      <alignment vertical="top" wrapText="1"/>
    </xf>
    <xf numFmtId="0" fontId="4" fillId="2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</cellXfs>
  <cellStyles count="2">
    <cellStyle name="一般" xfId="0" builtinId="0"/>
    <cellStyle name="百分比" xfId="1" builtinId="5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F7D84-E01B-9B4B-8EDC-B6005EF42599}">
  <dimension ref="A1:D11"/>
  <sheetViews>
    <sheetView tabSelected="1" zoomScaleNormal="100" workbookViewId="0">
      <selection activeCell="A13" sqref="A13"/>
    </sheetView>
  </sheetViews>
  <sheetFormatPr baseColWidth="10" defaultRowHeight="16"/>
  <cols>
    <col min="1" max="1" width="10.83203125" style="20"/>
    <col min="2" max="2" width="17" style="20" bestFit="1" customWidth="1"/>
    <col min="3" max="3" width="8" style="20" bestFit="1" customWidth="1"/>
    <col min="4" max="4" width="6.1640625" style="20" bestFit="1" customWidth="1"/>
    <col min="5" max="16384" width="10.83203125" style="20"/>
  </cols>
  <sheetData>
    <row r="1" spans="1:4">
      <c r="A1" s="20" t="s">
        <v>39</v>
      </c>
    </row>
    <row r="3" spans="1:4">
      <c r="A3" s="4" t="s">
        <v>15</v>
      </c>
      <c r="B3" s="4" t="s">
        <v>16</v>
      </c>
      <c r="C3" s="4" t="s">
        <v>17</v>
      </c>
      <c r="D3" s="4" t="s">
        <v>18</v>
      </c>
    </row>
    <row r="4" spans="1:4">
      <c r="A4" s="32" t="s">
        <v>48</v>
      </c>
      <c r="B4" s="2">
        <v>10</v>
      </c>
      <c r="C4" s="2">
        <v>4</v>
      </c>
      <c r="D4" s="2">
        <v>2</v>
      </c>
    </row>
    <row r="5" spans="1:4">
      <c r="A5" s="2">
        <v>2</v>
      </c>
      <c r="B5" s="2">
        <v>50</v>
      </c>
      <c r="C5" s="2">
        <v>4</v>
      </c>
      <c r="D5" s="2">
        <v>2</v>
      </c>
    </row>
    <row r="6" spans="1:4">
      <c r="A6" s="2">
        <v>3</v>
      </c>
      <c r="B6" s="2">
        <v>100</v>
      </c>
      <c r="C6" s="2">
        <v>4</v>
      </c>
      <c r="D6" s="2">
        <v>2</v>
      </c>
    </row>
    <row r="7" spans="1:4">
      <c r="A7" s="2">
        <v>4</v>
      </c>
      <c r="B7" s="2">
        <v>200</v>
      </c>
      <c r="C7" s="2">
        <v>4</v>
      </c>
      <c r="D7" s="2">
        <v>2</v>
      </c>
    </row>
    <row r="8" spans="1:4">
      <c r="A8" s="2">
        <v>5</v>
      </c>
      <c r="B8" s="2">
        <v>300</v>
      </c>
      <c r="C8" s="2">
        <v>4</v>
      </c>
      <c r="D8" s="2">
        <v>2</v>
      </c>
    </row>
    <row r="9" spans="1:4">
      <c r="A9" s="2">
        <v>6</v>
      </c>
      <c r="B9" s="2">
        <v>400</v>
      </c>
      <c r="C9" s="2">
        <v>4</v>
      </c>
      <c r="D9" s="2">
        <v>2</v>
      </c>
    </row>
    <row r="10" spans="1:4">
      <c r="A10" s="5">
        <v>7</v>
      </c>
      <c r="B10" s="5">
        <v>500</v>
      </c>
      <c r="C10" s="5">
        <v>4</v>
      </c>
      <c r="D10" s="5">
        <v>2</v>
      </c>
    </row>
    <row r="11" spans="1:4">
      <c r="A11" s="20" t="s">
        <v>4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0"/>
  <sheetViews>
    <sheetView zoomScaleNormal="100" workbookViewId="0">
      <selection activeCell="H24" sqref="H24"/>
    </sheetView>
  </sheetViews>
  <sheetFormatPr baseColWidth="10" defaultRowHeight="15"/>
  <cols>
    <col min="1" max="1" width="15.83203125" customWidth="1"/>
    <col min="2" max="2" width="29.6640625" customWidth="1"/>
    <col min="3" max="3" width="32.33203125" bestFit="1" customWidth="1"/>
    <col min="4" max="4" width="13.1640625" bestFit="1" customWidth="1"/>
    <col min="5" max="5" width="10.6640625" bestFit="1" customWidth="1"/>
  </cols>
  <sheetData>
    <row r="1" spans="1:6" ht="16">
      <c r="A1" s="20" t="s">
        <v>10</v>
      </c>
      <c r="B1" s="20"/>
      <c r="C1" s="20"/>
      <c r="D1" s="20"/>
      <c r="E1" s="20"/>
      <c r="F1" s="20"/>
    </row>
    <row r="2" spans="1:6" ht="16">
      <c r="A2" s="20" t="s">
        <v>14</v>
      </c>
      <c r="B2" s="20"/>
      <c r="C2" s="20"/>
      <c r="D2" s="20"/>
      <c r="E2" s="20"/>
      <c r="F2" s="20"/>
    </row>
    <row r="3" spans="1:6" ht="16">
      <c r="A3" s="20"/>
      <c r="B3" s="20"/>
      <c r="C3" s="20"/>
      <c r="D3" s="20"/>
      <c r="E3" s="20"/>
      <c r="F3" s="20"/>
    </row>
    <row r="4" spans="1:6" ht="16">
      <c r="A4" s="21" t="s">
        <v>6</v>
      </c>
      <c r="B4" s="4" t="s">
        <v>44</v>
      </c>
      <c r="C4" s="4" t="s">
        <v>45</v>
      </c>
      <c r="D4" s="4" t="s">
        <v>46</v>
      </c>
      <c r="E4" s="4" t="s">
        <v>47</v>
      </c>
      <c r="F4" s="20"/>
    </row>
    <row r="5" spans="1:6" ht="16">
      <c r="A5" s="20" t="s">
        <v>5</v>
      </c>
      <c r="B5" s="20"/>
      <c r="C5" s="20"/>
      <c r="D5" s="20"/>
      <c r="E5" s="20"/>
      <c r="F5" s="20"/>
    </row>
    <row r="6" spans="1:6" ht="16">
      <c r="A6" s="22">
        <v>6</v>
      </c>
      <c r="B6" s="20">
        <v>5959</v>
      </c>
      <c r="C6" s="20">
        <v>4646</v>
      </c>
      <c r="D6" s="35">
        <v>10605</v>
      </c>
      <c r="E6" s="20">
        <v>20065</v>
      </c>
      <c r="F6" s="20"/>
    </row>
    <row r="7" spans="1:6" ht="16">
      <c r="A7" s="22">
        <v>7</v>
      </c>
      <c r="B7" s="20">
        <v>9409</v>
      </c>
      <c r="C7" s="20">
        <v>11303</v>
      </c>
      <c r="D7" s="35">
        <v>20712</v>
      </c>
      <c r="E7" s="20">
        <v>50172</v>
      </c>
      <c r="F7" s="20"/>
    </row>
    <row r="8" spans="1:6" ht="16">
      <c r="A8" s="22">
        <v>8</v>
      </c>
      <c r="B8" s="20">
        <v>10726</v>
      </c>
      <c r="C8" s="20">
        <v>13871</v>
      </c>
      <c r="D8" s="35">
        <v>24597</v>
      </c>
      <c r="E8" s="20">
        <v>64243</v>
      </c>
      <c r="F8" s="20"/>
    </row>
    <row r="9" spans="1:6" ht="16">
      <c r="A9" s="23">
        <v>9</v>
      </c>
      <c r="B9" s="20">
        <v>11130</v>
      </c>
      <c r="C9" s="20">
        <v>14592</v>
      </c>
      <c r="D9" s="35">
        <v>25722</v>
      </c>
      <c r="E9" s="20">
        <v>70630</v>
      </c>
      <c r="F9" s="20"/>
    </row>
    <row r="10" spans="1:6" ht="16">
      <c r="A10" s="23">
        <v>10</v>
      </c>
      <c r="B10" s="20">
        <v>10651</v>
      </c>
      <c r="C10" s="20">
        <v>13916</v>
      </c>
      <c r="D10" s="35">
        <v>24567</v>
      </c>
      <c r="E10" s="20">
        <v>69999</v>
      </c>
      <c r="F10" s="20"/>
    </row>
    <row r="11" spans="1:6" ht="16">
      <c r="A11" s="23">
        <v>11</v>
      </c>
      <c r="B11" s="20">
        <v>9536</v>
      </c>
      <c r="C11" s="20">
        <v>13086</v>
      </c>
      <c r="D11" s="35">
        <v>22622</v>
      </c>
      <c r="E11" s="20">
        <v>67897</v>
      </c>
      <c r="F11" s="20"/>
    </row>
    <row r="12" spans="1:6" ht="16">
      <c r="A12" s="23">
        <v>12</v>
      </c>
      <c r="B12" s="20">
        <v>8384</v>
      </c>
      <c r="C12" s="20">
        <v>11531</v>
      </c>
      <c r="D12" s="35">
        <v>19915</v>
      </c>
      <c r="E12" s="20">
        <v>60182</v>
      </c>
      <c r="F12" s="20"/>
    </row>
    <row r="13" spans="1:6" ht="16">
      <c r="A13" s="23">
        <v>13</v>
      </c>
      <c r="B13" s="20">
        <v>7157</v>
      </c>
      <c r="C13" s="20">
        <v>9882</v>
      </c>
      <c r="D13" s="35">
        <v>17039</v>
      </c>
      <c r="E13" s="20">
        <v>52375</v>
      </c>
      <c r="F13" s="20"/>
    </row>
    <row r="14" spans="1:6" ht="16">
      <c r="A14" s="23">
        <v>14</v>
      </c>
      <c r="B14" s="20">
        <v>6001</v>
      </c>
      <c r="C14" s="20">
        <v>8430</v>
      </c>
      <c r="D14" s="35">
        <v>14431</v>
      </c>
      <c r="E14" s="20">
        <v>45192</v>
      </c>
      <c r="F14" s="20"/>
    </row>
    <row r="15" spans="1:6" ht="16">
      <c r="A15" s="23">
        <v>15</v>
      </c>
      <c r="B15" s="20">
        <v>5126</v>
      </c>
      <c r="C15" s="20">
        <v>7055</v>
      </c>
      <c r="D15" s="35">
        <v>12181</v>
      </c>
      <c r="E15" s="20">
        <v>38943</v>
      </c>
      <c r="F15" s="20"/>
    </row>
    <row r="16" spans="1:6" ht="16">
      <c r="A16" s="23">
        <v>16</v>
      </c>
      <c r="B16" s="20">
        <v>4219</v>
      </c>
      <c r="C16" s="20">
        <v>5943</v>
      </c>
      <c r="D16" s="35">
        <v>10162</v>
      </c>
      <c r="E16" s="20">
        <v>32717</v>
      </c>
      <c r="F16" s="20"/>
    </row>
    <row r="17" spans="1:6" ht="16">
      <c r="A17" s="23">
        <v>17</v>
      </c>
      <c r="B17" s="20">
        <v>3438</v>
      </c>
      <c r="C17" s="20">
        <v>4567</v>
      </c>
      <c r="D17" s="35">
        <v>8005</v>
      </c>
      <c r="E17" s="20">
        <v>25192</v>
      </c>
      <c r="F17" s="20"/>
    </row>
    <row r="18" spans="1:6" ht="16">
      <c r="A18" s="23">
        <v>18</v>
      </c>
      <c r="B18" s="20">
        <v>2870</v>
      </c>
      <c r="C18" s="20">
        <v>3600</v>
      </c>
      <c r="D18" s="35">
        <v>6470</v>
      </c>
      <c r="E18" s="20">
        <v>19803</v>
      </c>
      <c r="F18" s="20"/>
    </row>
    <row r="19" spans="1:6" ht="16">
      <c r="A19" s="23">
        <v>19</v>
      </c>
      <c r="B19" s="20">
        <v>2394</v>
      </c>
      <c r="C19" s="20">
        <v>2863</v>
      </c>
      <c r="D19" s="35">
        <v>5257</v>
      </c>
      <c r="E19" s="20">
        <v>16230</v>
      </c>
      <c r="F19" s="20"/>
    </row>
    <row r="20" spans="1:6" ht="16">
      <c r="A20" s="22">
        <v>20</v>
      </c>
      <c r="B20" s="20">
        <v>1852</v>
      </c>
      <c r="C20" s="20">
        <v>2294</v>
      </c>
      <c r="D20" s="20">
        <v>4146</v>
      </c>
      <c r="E20" s="20">
        <v>12130</v>
      </c>
      <c r="F20" s="20"/>
    </row>
    <row r="21" spans="1:6" ht="16">
      <c r="A21" s="22">
        <v>21</v>
      </c>
      <c r="B21" s="20">
        <v>1450</v>
      </c>
      <c r="C21" s="20">
        <v>1562</v>
      </c>
      <c r="D21" s="20">
        <v>3012</v>
      </c>
      <c r="E21" s="20">
        <v>8618</v>
      </c>
      <c r="F21" s="20"/>
    </row>
    <row r="22" spans="1:6" ht="16">
      <c r="A22" s="22">
        <v>22</v>
      </c>
      <c r="B22" s="20">
        <v>1094</v>
      </c>
      <c r="C22" s="20">
        <v>1107</v>
      </c>
      <c r="D22" s="20">
        <v>2201</v>
      </c>
      <c r="E22" s="20">
        <v>6000</v>
      </c>
      <c r="F22" s="20"/>
    </row>
    <row r="23" spans="1:6" ht="16">
      <c r="A23" s="22">
        <v>23</v>
      </c>
      <c r="B23" s="20">
        <v>861</v>
      </c>
      <c r="C23" s="20">
        <v>804</v>
      </c>
      <c r="D23" s="20">
        <v>1665</v>
      </c>
      <c r="E23" s="20">
        <v>4453</v>
      </c>
      <c r="F23" s="20"/>
    </row>
    <row r="24" spans="1:6" ht="16">
      <c r="A24" s="22">
        <v>24</v>
      </c>
      <c r="B24" s="20">
        <v>548</v>
      </c>
      <c r="C24" s="20">
        <v>556</v>
      </c>
      <c r="D24" s="20">
        <v>1104</v>
      </c>
      <c r="E24" s="20">
        <v>2750</v>
      </c>
      <c r="F24" s="20"/>
    </row>
    <row r="25" spans="1:6" ht="16">
      <c r="A25" s="22">
        <v>25</v>
      </c>
      <c r="B25" s="20">
        <v>397</v>
      </c>
      <c r="C25" s="20">
        <v>370</v>
      </c>
      <c r="D25" s="20">
        <v>767</v>
      </c>
      <c r="E25" s="20">
        <v>1872</v>
      </c>
      <c r="F25" s="20"/>
    </row>
    <row r="26" spans="1:6" ht="16">
      <c r="A26" s="22">
        <v>26</v>
      </c>
      <c r="B26" s="20">
        <v>267</v>
      </c>
      <c r="C26" s="20">
        <v>220</v>
      </c>
      <c r="D26" s="20">
        <v>487</v>
      </c>
      <c r="E26" s="20">
        <v>1158</v>
      </c>
      <c r="F26" s="20"/>
    </row>
    <row r="27" spans="1:6" ht="16">
      <c r="A27" s="22">
        <v>27</v>
      </c>
      <c r="B27" s="20">
        <v>184</v>
      </c>
      <c r="C27" s="20">
        <v>148</v>
      </c>
      <c r="D27" s="20">
        <v>332</v>
      </c>
      <c r="E27" s="20">
        <v>709</v>
      </c>
      <c r="F27" s="20"/>
    </row>
    <row r="28" spans="1:6" ht="16">
      <c r="A28" s="22">
        <v>28</v>
      </c>
      <c r="B28" s="20">
        <v>121</v>
      </c>
      <c r="C28" s="20">
        <v>75</v>
      </c>
      <c r="D28" s="20">
        <v>196</v>
      </c>
      <c r="E28" s="20">
        <v>411</v>
      </c>
      <c r="F28" s="20"/>
    </row>
    <row r="29" spans="1:6" ht="16">
      <c r="A29" s="22">
        <v>29</v>
      </c>
      <c r="B29" s="20">
        <v>87</v>
      </c>
      <c r="C29" s="20">
        <v>57</v>
      </c>
      <c r="D29" s="20">
        <v>144</v>
      </c>
      <c r="E29" s="20">
        <v>315</v>
      </c>
      <c r="F29" s="20"/>
    </row>
    <row r="30" spans="1:6" ht="16">
      <c r="A30" s="24">
        <v>30</v>
      </c>
      <c r="B30" s="25">
        <v>59</v>
      </c>
      <c r="C30" s="25">
        <v>36</v>
      </c>
      <c r="D30" s="25">
        <v>95</v>
      </c>
      <c r="E30" s="25">
        <v>203</v>
      </c>
      <c r="F30" s="20"/>
    </row>
    <row r="31" spans="1:6" ht="16">
      <c r="A31" s="24" t="s">
        <v>25</v>
      </c>
      <c r="B31" s="25"/>
      <c r="C31" s="25"/>
      <c r="D31" s="25">
        <f>SUM(D9:D19)</f>
        <v>166371</v>
      </c>
      <c r="E31" s="25">
        <f>SUM(E9:E19)</f>
        <v>499160</v>
      </c>
      <c r="F31" s="26">
        <f>D31/D32</f>
        <v>0.70366783119179133</v>
      </c>
    </row>
    <row r="32" spans="1:6" ht="16">
      <c r="A32" s="27" t="s">
        <v>26</v>
      </c>
      <c r="B32" s="28"/>
      <c r="C32" s="28"/>
      <c r="D32" s="28">
        <f>SUM(D6:D30)</f>
        <v>236434</v>
      </c>
      <c r="E32" s="28">
        <f>SUM(E6:E30)</f>
        <v>672259</v>
      </c>
      <c r="F32" s="20"/>
    </row>
    <row r="33" spans="1:6" ht="16">
      <c r="A33" s="20" t="s">
        <v>13</v>
      </c>
      <c r="B33" s="20"/>
      <c r="C33" s="20"/>
      <c r="D33" s="20"/>
      <c r="E33" s="20"/>
      <c r="F33" s="20"/>
    </row>
    <row r="34" spans="1:6" ht="16">
      <c r="A34" s="1">
        <v>6</v>
      </c>
      <c r="B34" s="1">
        <v>494</v>
      </c>
      <c r="C34" s="1">
        <v>20</v>
      </c>
      <c r="D34" s="1">
        <v>514</v>
      </c>
      <c r="E34" s="1">
        <v>541</v>
      </c>
      <c r="F34" s="20"/>
    </row>
    <row r="35" spans="1:6" ht="16">
      <c r="A35" s="1">
        <v>7</v>
      </c>
      <c r="B35" s="1">
        <v>1555</v>
      </c>
      <c r="C35" s="1">
        <v>534</v>
      </c>
      <c r="D35" s="1">
        <v>2089</v>
      </c>
      <c r="E35" s="1">
        <v>3051</v>
      </c>
      <c r="F35" s="20"/>
    </row>
    <row r="36" spans="1:6" ht="16">
      <c r="A36" s="1">
        <v>8</v>
      </c>
      <c r="B36" s="1">
        <v>2600</v>
      </c>
      <c r="C36" s="1">
        <v>2046</v>
      </c>
      <c r="D36" s="1">
        <v>4646</v>
      </c>
      <c r="E36" s="1">
        <v>8648</v>
      </c>
      <c r="F36" s="20"/>
    </row>
    <row r="37" spans="1:6" ht="16">
      <c r="A37" s="7">
        <v>9</v>
      </c>
      <c r="B37" s="1">
        <v>3459</v>
      </c>
      <c r="C37" s="1">
        <v>3202</v>
      </c>
      <c r="D37" s="1">
        <v>6661</v>
      </c>
      <c r="E37" s="1">
        <v>13583</v>
      </c>
      <c r="F37" s="20"/>
    </row>
    <row r="38" spans="1:6" ht="16">
      <c r="A38" s="7">
        <v>10</v>
      </c>
      <c r="B38" s="1">
        <v>4310</v>
      </c>
      <c r="C38" s="1">
        <v>4068</v>
      </c>
      <c r="D38" s="1">
        <v>8378</v>
      </c>
      <c r="E38" s="1">
        <v>17971</v>
      </c>
      <c r="F38" s="20"/>
    </row>
    <row r="39" spans="1:6" ht="16">
      <c r="A39" s="7">
        <v>11</v>
      </c>
      <c r="B39" s="1">
        <v>4847</v>
      </c>
      <c r="C39" s="1">
        <v>4832</v>
      </c>
      <c r="D39" s="1">
        <v>9679</v>
      </c>
      <c r="E39" s="1">
        <v>21735</v>
      </c>
      <c r="F39" s="20"/>
    </row>
    <row r="40" spans="1:6" ht="16">
      <c r="A40" s="7">
        <v>12</v>
      </c>
      <c r="B40" s="1">
        <v>5166</v>
      </c>
      <c r="C40" s="1">
        <v>5236</v>
      </c>
      <c r="D40" s="1">
        <v>10402</v>
      </c>
      <c r="E40" s="1">
        <v>23689</v>
      </c>
      <c r="F40" s="20"/>
    </row>
    <row r="41" spans="1:6" ht="16">
      <c r="A41" s="7">
        <v>13</v>
      </c>
      <c r="B41" s="1">
        <v>5129</v>
      </c>
      <c r="C41" s="1">
        <v>5414</v>
      </c>
      <c r="D41" s="1">
        <v>10543</v>
      </c>
      <c r="E41" s="1">
        <v>24735</v>
      </c>
      <c r="F41" s="20"/>
    </row>
    <row r="42" spans="1:6" ht="16">
      <c r="A42" s="7">
        <v>14</v>
      </c>
      <c r="B42" s="1">
        <v>5027</v>
      </c>
      <c r="C42" s="1">
        <v>5411</v>
      </c>
      <c r="D42" s="1">
        <v>10438</v>
      </c>
      <c r="E42" s="1">
        <v>25498</v>
      </c>
      <c r="F42" s="20"/>
    </row>
    <row r="43" spans="1:6" ht="16">
      <c r="A43" s="7">
        <v>15</v>
      </c>
      <c r="B43" s="1">
        <v>4648</v>
      </c>
      <c r="C43" s="1">
        <v>5181</v>
      </c>
      <c r="D43" s="1">
        <v>9829</v>
      </c>
      <c r="E43" s="1">
        <v>24707</v>
      </c>
      <c r="F43" s="20"/>
    </row>
    <row r="44" spans="1:6" ht="16">
      <c r="A44" s="7">
        <v>16</v>
      </c>
      <c r="B44" s="1">
        <v>4283</v>
      </c>
      <c r="C44" s="1">
        <v>5132</v>
      </c>
      <c r="D44" s="1">
        <v>9415</v>
      </c>
      <c r="E44" s="1">
        <v>24602</v>
      </c>
      <c r="F44" s="20"/>
    </row>
    <row r="45" spans="1:6" ht="16">
      <c r="A45" s="7">
        <v>17</v>
      </c>
      <c r="B45" s="1">
        <v>3895</v>
      </c>
      <c r="C45" s="1">
        <v>4502</v>
      </c>
      <c r="D45" s="1">
        <v>8397</v>
      </c>
      <c r="E45" s="1">
        <v>21867</v>
      </c>
      <c r="F45" s="20"/>
    </row>
    <row r="46" spans="1:6" ht="16">
      <c r="A46" s="7">
        <v>18</v>
      </c>
      <c r="B46" s="1">
        <v>3494</v>
      </c>
      <c r="C46" s="1">
        <v>4187</v>
      </c>
      <c r="D46" s="1">
        <v>7681</v>
      </c>
      <c r="E46" s="1">
        <v>20520</v>
      </c>
      <c r="F46" s="20"/>
    </row>
    <row r="47" spans="1:6" ht="16">
      <c r="A47" s="7">
        <v>19</v>
      </c>
      <c r="B47" s="1">
        <v>3107</v>
      </c>
      <c r="C47" s="1">
        <v>3834</v>
      </c>
      <c r="D47" s="1">
        <v>6941</v>
      </c>
      <c r="E47" s="1">
        <v>19309</v>
      </c>
      <c r="F47" s="20"/>
    </row>
    <row r="48" spans="1:6" ht="16">
      <c r="A48" s="1">
        <v>20</v>
      </c>
      <c r="B48" s="1">
        <v>2862</v>
      </c>
      <c r="C48" s="1">
        <v>3439</v>
      </c>
      <c r="D48" s="1">
        <v>6301</v>
      </c>
      <c r="E48" s="1">
        <v>17300</v>
      </c>
      <c r="F48" s="20"/>
    </row>
    <row r="49" spans="1:6" ht="16">
      <c r="A49" s="1">
        <v>21</v>
      </c>
      <c r="B49" s="1">
        <v>2517</v>
      </c>
      <c r="C49" s="1">
        <v>2973</v>
      </c>
      <c r="D49" s="1">
        <v>5490</v>
      </c>
      <c r="E49" s="1">
        <v>14882</v>
      </c>
      <c r="F49" s="20"/>
    </row>
    <row r="50" spans="1:6" ht="16">
      <c r="A50" s="1">
        <v>22</v>
      </c>
      <c r="B50" s="1">
        <v>2075</v>
      </c>
      <c r="C50" s="1">
        <v>2513</v>
      </c>
      <c r="D50" s="1">
        <v>4588</v>
      </c>
      <c r="E50" s="1">
        <v>12723</v>
      </c>
      <c r="F50" s="20"/>
    </row>
    <row r="51" spans="1:6" ht="16">
      <c r="A51" s="1">
        <v>23</v>
      </c>
      <c r="B51" s="1">
        <v>1848</v>
      </c>
      <c r="C51" s="1">
        <v>2182</v>
      </c>
      <c r="D51" s="1">
        <v>4030</v>
      </c>
      <c r="E51" s="1">
        <v>11336</v>
      </c>
      <c r="F51" s="20"/>
    </row>
    <row r="52" spans="1:6" ht="16">
      <c r="A52" s="1">
        <v>24</v>
      </c>
      <c r="B52" s="1">
        <v>1559</v>
      </c>
      <c r="C52" s="1">
        <v>1799</v>
      </c>
      <c r="D52" s="1">
        <v>3358</v>
      </c>
      <c r="E52" s="1">
        <v>9350</v>
      </c>
      <c r="F52" s="20"/>
    </row>
    <row r="53" spans="1:6" ht="16">
      <c r="A53" s="1">
        <v>25</v>
      </c>
      <c r="B53" s="1">
        <v>1392</v>
      </c>
      <c r="C53" s="1">
        <v>1614</v>
      </c>
      <c r="D53" s="1">
        <v>3006</v>
      </c>
      <c r="E53" s="1">
        <v>8045</v>
      </c>
      <c r="F53" s="20"/>
    </row>
    <row r="54" spans="1:6" ht="16">
      <c r="A54" s="1">
        <v>26</v>
      </c>
      <c r="B54" s="1">
        <v>1140</v>
      </c>
      <c r="C54" s="1">
        <v>1299</v>
      </c>
      <c r="D54" s="1">
        <v>2439</v>
      </c>
      <c r="E54" s="1">
        <v>6521</v>
      </c>
      <c r="F54" s="20"/>
    </row>
    <row r="55" spans="1:6" ht="16">
      <c r="A55" s="1">
        <v>27</v>
      </c>
      <c r="B55" s="1">
        <v>966</v>
      </c>
      <c r="C55" s="1">
        <v>1100</v>
      </c>
      <c r="D55" s="1">
        <v>2066</v>
      </c>
      <c r="E55" s="1">
        <v>5604</v>
      </c>
      <c r="F55" s="20"/>
    </row>
    <row r="56" spans="1:6" ht="16">
      <c r="A56" s="1">
        <v>28</v>
      </c>
      <c r="B56" s="1">
        <v>772</v>
      </c>
      <c r="C56" s="1">
        <v>909</v>
      </c>
      <c r="D56" s="1">
        <v>1681</v>
      </c>
      <c r="E56" s="1">
        <v>4572</v>
      </c>
      <c r="F56" s="20"/>
    </row>
    <row r="57" spans="1:6" ht="16">
      <c r="A57" s="1">
        <v>29</v>
      </c>
      <c r="B57" s="1">
        <v>733</v>
      </c>
      <c r="C57" s="1">
        <v>744</v>
      </c>
      <c r="D57" s="1">
        <v>1477</v>
      </c>
      <c r="E57" s="1">
        <v>3746</v>
      </c>
      <c r="F57" s="20"/>
    </row>
    <row r="58" spans="1:6" ht="16">
      <c r="A58" s="6">
        <v>30</v>
      </c>
      <c r="B58" s="6">
        <v>605</v>
      </c>
      <c r="C58" s="6">
        <v>585</v>
      </c>
      <c r="D58" s="6">
        <v>1190</v>
      </c>
      <c r="E58" s="6">
        <v>3073</v>
      </c>
      <c r="F58" s="20"/>
    </row>
    <row r="59" spans="1:6" ht="16">
      <c r="A59" s="24" t="s">
        <v>25</v>
      </c>
      <c r="B59" s="6"/>
      <c r="C59" s="6"/>
      <c r="D59" s="6">
        <f>SUM(D37:D47)</f>
        <v>98364</v>
      </c>
      <c r="E59" s="6">
        <f>SUM(E37:E47)</f>
        <v>238216</v>
      </c>
      <c r="F59" s="26">
        <f>D59/D60</f>
        <v>0.69643653665064187</v>
      </c>
    </row>
    <row r="60" spans="1:6" ht="16">
      <c r="A60" s="27" t="s">
        <v>26</v>
      </c>
      <c r="B60" s="28"/>
      <c r="C60" s="28"/>
      <c r="D60" s="28">
        <f>SUM(D34:D58)</f>
        <v>141239</v>
      </c>
      <c r="E60" s="28">
        <f>SUM(E34:E58)</f>
        <v>347608</v>
      </c>
      <c r="F60" s="20"/>
    </row>
  </sheetData>
  <phoneticPr fontId="1" type="noConversion"/>
  <conditionalFormatting sqref="D20:D30">
    <cfRule type="cellIs" dxfId="1" priority="2" operator="greaterThan">
      <formula>5000</formula>
    </cfRule>
  </conditionalFormatting>
  <conditionalFormatting sqref="D34:D36 D50:D58">
    <cfRule type="cellIs" dxfId="0" priority="1" operator="greaterThan">
      <formula>500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69F77-85CC-C044-9102-B7FA31169BBC}">
  <dimension ref="A1:I41"/>
  <sheetViews>
    <sheetView workbookViewId="0"/>
  </sheetViews>
  <sheetFormatPr baseColWidth="10" defaultRowHeight="16"/>
  <cols>
    <col min="1" max="1" width="14.6640625" style="20" customWidth="1"/>
    <col min="2" max="5" width="10.83203125" style="20"/>
    <col min="6" max="7" width="14.6640625" style="20" bestFit="1" customWidth="1"/>
    <col min="8" max="16384" width="10.83203125" style="20"/>
  </cols>
  <sheetData>
    <row r="1" spans="1:9">
      <c r="A1" s="20" t="s">
        <v>19</v>
      </c>
    </row>
    <row r="3" spans="1:9">
      <c r="A3" s="4" t="s">
        <v>20</v>
      </c>
      <c r="B3" s="4" t="s">
        <v>21</v>
      </c>
      <c r="C3" s="4" t="s">
        <v>22</v>
      </c>
      <c r="D3" s="4" t="s">
        <v>7</v>
      </c>
      <c r="E3" s="4" t="s">
        <v>8</v>
      </c>
      <c r="F3" s="4" t="s">
        <v>23</v>
      </c>
      <c r="G3" s="4" t="s">
        <v>24</v>
      </c>
      <c r="H3" s="19"/>
      <c r="I3" s="19"/>
    </row>
    <row r="4" spans="1:9">
      <c r="A4" s="2" t="s">
        <v>5</v>
      </c>
      <c r="B4" s="2"/>
      <c r="C4" s="2"/>
      <c r="D4" s="2"/>
      <c r="E4" s="2"/>
    </row>
    <row r="5" spans="1:9">
      <c r="A5" s="2">
        <v>6</v>
      </c>
      <c r="B5" s="2">
        <v>8</v>
      </c>
      <c r="C5" s="2">
        <v>75</v>
      </c>
      <c r="D5" s="2">
        <v>83</v>
      </c>
      <c r="E5" s="2">
        <v>83</v>
      </c>
      <c r="F5" s="26">
        <f>B5/$D5</f>
        <v>9.6385542168674704E-2</v>
      </c>
      <c r="G5" s="26">
        <f>C5/$D5</f>
        <v>0.90361445783132532</v>
      </c>
    </row>
    <row r="6" spans="1:9">
      <c r="A6" s="2">
        <v>7</v>
      </c>
      <c r="B6" s="2">
        <v>51</v>
      </c>
      <c r="C6" s="2">
        <v>883</v>
      </c>
      <c r="D6" s="2">
        <v>934</v>
      </c>
      <c r="E6" s="2">
        <v>938</v>
      </c>
      <c r="F6" s="26">
        <f t="shared" ref="F6:F41" si="0">B6/$D6</f>
        <v>5.460385438972163E-2</v>
      </c>
      <c r="G6" s="26">
        <f t="shared" ref="G6:G41" si="1">C6/$D6</f>
        <v>0.9453961456102784</v>
      </c>
    </row>
    <row r="7" spans="1:9">
      <c r="A7" s="2">
        <v>8</v>
      </c>
      <c r="B7" s="2">
        <v>68</v>
      </c>
      <c r="C7" s="2">
        <v>1856</v>
      </c>
      <c r="D7" s="2">
        <v>1924</v>
      </c>
      <c r="E7" s="2">
        <v>1939</v>
      </c>
      <c r="F7" s="26">
        <f t="shared" si="0"/>
        <v>3.5343035343035345E-2</v>
      </c>
      <c r="G7" s="26">
        <f t="shared" si="1"/>
        <v>0.96465696465696471</v>
      </c>
    </row>
    <row r="8" spans="1:9">
      <c r="A8" s="2">
        <v>9</v>
      </c>
      <c r="B8" s="2">
        <v>103</v>
      </c>
      <c r="C8" s="2">
        <v>2410</v>
      </c>
      <c r="D8" s="2">
        <v>2513</v>
      </c>
      <c r="E8" s="2">
        <v>2544</v>
      </c>
      <c r="F8" s="26">
        <f t="shared" si="0"/>
        <v>4.0986868284918425E-2</v>
      </c>
      <c r="G8" s="26">
        <f t="shared" si="1"/>
        <v>0.95901313171508162</v>
      </c>
    </row>
    <row r="9" spans="1:9">
      <c r="A9" s="2">
        <v>10</v>
      </c>
      <c r="B9" s="2">
        <v>107</v>
      </c>
      <c r="C9" s="2">
        <v>2497</v>
      </c>
      <c r="D9" s="2">
        <v>2604</v>
      </c>
      <c r="E9" s="2">
        <v>2635</v>
      </c>
      <c r="F9" s="26">
        <f t="shared" si="0"/>
        <v>4.109062980030722E-2</v>
      </c>
      <c r="G9" s="26">
        <f t="shared" si="1"/>
        <v>0.9589093701996928</v>
      </c>
    </row>
    <row r="10" spans="1:9">
      <c r="A10" s="2">
        <v>11</v>
      </c>
      <c r="B10" s="2">
        <v>104</v>
      </c>
      <c r="C10" s="2">
        <v>2586</v>
      </c>
      <c r="D10" s="2">
        <v>2690</v>
      </c>
      <c r="E10" s="2">
        <v>2733</v>
      </c>
      <c r="F10" s="26">
        <f t="shared" si="0"/>
        <v>3.8661710037174724E-2</v>
      </c>
      <c r="G10" s="26">
        <f t="shared" si="1"/>
        <v>0.96133828996282533</v>
      </c>
    </row>
    <row r="11" spans="1:9">
      <c r="A11" s="2">
        <v>12</v>
      </c>
      <c r="B11" s="2">
        <v>80</v>
      </c>
      <c r="C11" s="2">
        <v>2281</v>
      </c>
      <c r="D11" s="2">
        <v>2361</v>
      </c>
      <c r="E11" s="2">
        <v>2394</v>
      </c>
      <c r="F11" s="26">
        <f t="shared" si="0"/>
        <v>3.3883947479881403E-2</v>
      </c>
      <c r="G11" s="26">
        <f t="shared" si="1"/>
        <v>0.96611605252011856</v>
      </c>
    </row>
    <row r="12" spans="1:9">
      <c r="A12" s="2">
        <v>13</v>
      </c>
      <c r="B12" s="2">
        <v>62</v>
      </c>
      <c r="C12" s="2">
        <v>2119</v>
      </c>
      <c r="D12" s="2">
        <v>2181</v>
      </c>
      <c r="E12" s="2">
        <v>2214</v>
      </c>
      <c r="F12" s="26">
        <f t="shared" si="0"/>
        <v>2.8427326914259515E-2</v>
      </c>
      <c r="G12" s="26">
        <f t="shared" si="1"/>
        <v>0.97157267308574047</v>
      </c>
    </row>
    <row r="13" spans="1:9">
      <c r="A13" s="2">
        <v>14</v>
      </c>
      <c r="B13" s="2">
        <v>52</v>
      </c>
      <c r="C13" s="2">
        <v>1662</v>
      </c>
      <c r="D13" s="2">
        <v>1714</v>
      </c>
      <c r="E13" s="2">
        <v>1758</v>
      </c>
      <c r="F13" s="26">
        <f t="shared" si="0"/>
        <v>3.0338389731621937E-2</v>
      </c>
      <c r="G13" s="26">
        <f t="shared" si="1"/>
        <v>0.96966161026837805</v>
      </c>
    </row>
    <row r="14" spans="1:9">
      <c r="A14" s="2">
        <v>15</v>
      </c>
      <c r="B14" s="2">
        <v>40</v>
      </c>
      <c r="C14" s="2">
        <v>1427</v>
      </c>
      <c r="D14" s="2">
        <v>1467</v>
      </c>
      <c r="E14" s="2">
        <v>1506</v>
      </c>
      <c r="F14" s="26">
        <f t="shared" si="0"/>
        <v>2.7266530334014997E-2</v>
      </c>
      <c r="G14" s="26">
        <f t="shared" si="1"/>
        <v>0.97273346966598495</v>
      </c>
    </row>
    <row r="15" spans="1:9">
      <c r="A15" s="2">
        <v>16</v>
      </c>
      <c r="B15" s="2">
        <v>24</v>
      </c>
      <c r="C15" s="2">
        <v>1197</v>
      </c>
      <c r="D15" s="2">
        <v>1221</v>
      </c>
      <c r="E15" s="2">
        <v>1237</v>
      </c>
      <c r="F15" s="26">
        <f t="shared" si="0"/>
        <v>1.9656019656019656E-2</v>
      </c>
      <c r="G15" s="26">
        <f t="shared" si="1"/>
        <v>0.98034398034398029</v>
      </c>
    </row>
    <row r="16" spans="1:9">
      <c r="A16" s="2">
        <v>17</v>
      </c>
      <c r="B16" s="2">
        <v>20</v>
      </c>
      <c r="C16" s="2">
        <v>888</v>
      </c>
      <c r="D16" s="2">
        <v>908</v>
      </c>
      <c r="E16" s="2">
        <v>933</v>
      </c>
      <c r="F16" s="26">
        <f t="shared" si="0"/>
        <v>2.2026431718061675E-2</v>
      </c>
      <c r="G16" s="26">
        <f t="shared" si="1"/>
        <v>0.97797356828193838</v>
      </c>
    </row>
    <row r="17" spans="1:7">
      <c r="A17" s="2">
        <v>18</v>
      </c>
      <c r="B17" s="2">
        <v>11</v>
      </c>
      <c r="C17" s="2">
        <v>651</v>
      </c>
      <c r="D17" s="2">
        <v>662</v>
      </c>
      <c r="E17" s="2">
        <v>666</v>
      </c>
      <c r="F17" s="26">
        <f t="shared" si="0"/>
        <v>1.6616314199395771E-2</v>
      </c>
      <c r="G17" s="26">
        <f t="shared" si="1"/>
        <v>0.9833836858006042</v>
      </c>
    </row>
    <row r="18" spans="1:7">
      <c r="A18" s="2">
        <v>19</v>
      </c>
      <c r="B18" s="2">
        <v>8</v>
      </c>
      <c r="C18" s="2">
        <v>533</v>
      </c>
      <c r="D18" s="2">
        <v>541</v>
      </c>
      <c r="E18" s="2">
        <v>547</v>
      </c>
      <c r="F18" s="26">
        <f t="shared" si="0"/>
        <v>1.4787430683918669E-2</v>
      </c>
      <c r="G18" s="26">
        <f t="shared" si="1"/>
        <v>0.98521256931608137</v>
      </c>
    </row>
    <row r="19" spans="1:7">
      <c r="A19" s="2">
        <v>20</v>
      </c>
      <c r="B19" s="2">
        <v>5</v>
      </c>
      <c r="C19" s="2">
        <v>339</v>
      </c>
      <c r="D19" s="2">
        <v>344</v>
      </c>
      <c r="E19" s="2">
        <v>348</v>
      </c>
      <c r="F19" s="26">
        <f t="shared" si="0"/>
        <v>1.4534883720930232E-2</v>
      </c>
      <c r="G19" s="26">
        <f t="shared" si="1"/>
        <v>0.98546511627906974</v>
      </c>
    </row>
    <row r="20" spans="1:7">
      <c r="A20" s="2">
        <v>21</v>
      </c>
      <c r="B20" s="2">
        <v>5</v>
      </c>
      <c r="C20" s="2">
        <v>204</v>
      </c>
      <c r="D20" s="2">
        <v>209</v>
      </c>
      <c r="E20" s="2">
        <v>214</v>
      </c>
      <c r="F20" s="26">
        <f t="shared" si="0"/>
        <v>2.3923444976076555E-2</v>
      </c>
      <c r="G20" s="26">
        <f t="shared" si="1"/>
        <v>0.97607655502392343</v>
      </c>
    </row>
    <row r="21" spans="1:7">
      <c r="A21" s="2">
        <v>22</v>
      </c>
      <c r="B21" s="2">
        <v>3</v>
      </c>
      <c r="C21" s="2">
        <v>111</v>
      </c>
      <c r="D21" s="2">
        <v>114</v>
      </c>
      <c r="E21" s="2">
        <v>114</v>
      </c>
      <c r="F21" s="26">
        <f t="shared" si="0"/>
        <v>2.6315789473684209E-2</v>
      </c>
      <c r="G21" s="26">
        <f t="shared" si="1"/>
        <v>0.97368421052631582</v>
      </c>
    </row>
    <row r="22" spans="1:7">
      <c r="A22" s="2">
        <v>23</v>
      </c>
      <c r="B22" s="2">
        <v>0</v>
      </c>
      <c r="C22" s="2">
        <v>48</v>
      </c>
      <c r="D22" s="2">
        <v>48</v>
      </c>
      <c r="E22" s="2">
        <v>48</v>
      </c>
      <c r="F22" s="26">
        <f t="shared" si="0"/>
        <v>0</v>
      </c>
      <c r="G22" s="26">
        <f t="shared" si="1"/>
        <v>1</v>
      </c>
    </row>
    <row r="23" spans="1:7">
      <c r="A23" s="2">
        <v>24</v>
      </c>
      <c r="B23" s="2">
        <v>0</v>
      </c>
      <c r="C23" s="2">
        <v>15</v>
      </c>
      <c r="D23" s="2">
        <v>15</v>
      </c>
      <c r="E23" s="2">
        <v>15</v>
      </c>
      <c r="F23" s="26">
        <f t="shared" si="0"/>
        <v>0</v>
      </c>
      <c r="G23" s="26">
        <f t="shared" si="1"/>
        <v>1</v>
      </c>
    </row>
    <row r="24" spans="1:7">
      <c r="A24" s="2">
        <v>25</v>
      </c>
      <c r="B24" s="2">
        <v>0</v>
      </c>
      <c r="C24" s="2">
        <v>15</v>
      </c>
      <c r="D24" s="2">
        <v>15</v>
      </c>
      <c r="E24" s="2">
        <v>16</v>
      </c>
      <c r="F24" s="26">
        <f t="shared" si="0"/>
        <v>0</v>
      </c>
      <c r="G24" s="26">
        <f t="shared" si="1"/>
        <v>1</v>
      </c>
    </row>
    <row r="25" spans="1:7">
      <c r="A25" s="2">
        <v>26</v>
      </c>
      <c r="B25" s="2">
        <v>0</v>
      </c>
      <c r="C25" s="2">
        <v>2</v>
      </c>
      <c r="D25" s="2">
        <v>2</v>
      </c>
      <c r="E25" s="2">
        <v>3</v>
      </c>
      <c r="F25" s="26">
        <f t="shared" si="0"/>
        <v>0</v>
      </c>
      <c r="G25" s="26">
        <f t="shared" si="1"/>
        <v>1</v>
      </c>
    </row>
    <row r="26" spans="1:7">
      <c r="A26" s="2">
        <v>27</v>
      </c>
      <c r="B26" s="2">
        <v>0</v>
      </c>
      <c r="C26" s="2">
        <v>2</v>
      </c>
      <c r="D26" s="2">
        <v>2</v>
      </c>
      <c r="E26" s="2">
        <v>2</v>
      </c>
      <c r="F26" s="26">
        <f t="shared" si="0"/>
        <v>0</v>
      </c>
      <c r="G26" s="26">
        <f t="shared" si="1"/>
        <v>1</v>
      </c>
    </row>
    <row r="27" spans="1:7">
      <c r="A27" s="2">
        <v>28</v>
      </c>
      <c r="B27" s="2">
        <v>0</v>
      </c>
      <c r="C27" s="2">
        <v>2</v>
      </c>
      <c r="D27" s="2">
        <v>2</v>
      </c>
      <c r="E27" s="2">
        <v>2</v>
      </c>
      <c r="F27" s="26">
        <f t="shared" si="0"/>
        <v>0</v>
      </c>
      <c r="G27" s="26">
        <f t="shared" si="1"/>
        <v>1</v>
      </c>
    </row>
    <row r="28" spans="1:7">
      <c r="A28" s="5">
        <v>29</v>
      </c>
      <c r="B28" s="5">
        <v>1</v>
      </c>
      <c r="C28" s="5">
        <v>0</v>
      </c>
      <c r="D28" s="5">
        <v>1</v>
      </c>
      <c r="E28" s="5">
        <v>1</v>
      </c>
      <c r="F28" s="29">
        <f t="shared" si="0"/>
        <v>1</v>
      </c>
      <c r="G28" s="29">
        <f t="shared" si="1"/>
        <v>0</v>
      </c>
    </row>
    <row r="29" spans="1:7">
      <c r="A29" s="2" t="s">
        <v>13</v>
      </c>
    </row>
    <row r="30" spans="1:7">
      <c r="A30" s="2">
        <v>9</v>
      </c>
      <c r="B30" s="2">
        <v>1</v>
      </c>
      <c r="C30" s="2">
        <v>15</v>
      </c>
      <c r="D30" s="2">
        <v>16</v>
      </c>
      <c r="E30" s="2">
        <v>16</v>
      </c>
      <c r="F30" s="26">
        <f t="shared" si="0"/>
        <v>6.25E-2</v>
      </c>
      <c r="G30" s="26">
        <f t="shared" si="1"/>
        <v>0.9375</v>
      </c>
    </row>
    <row r="31" spans="1:7">
      <c r="A31" s="2">
        <v>10</v>
      </c>
      <c r="B31" s="2">
        <v>5</v>
      </c>
      <c r="C31" s="2">
        <v>175</v>
      </c>
      <c r="D31" s="2">
        <v>180</v>
      </c>
      <c r="E31" s="2">
        <v>181</v>
      </c>
      <c r="F31" s="26">
        <f t="shared" si="0"/>
        <v>2.7777777777777776E-2</v>
      </c>
      <c r="G31" s="26">
        <f t="shared" si="1"/>
        <v>0.97222222222222221</v>
      </c>
    </row>
    <row r="32" spans="1:7">
      <c r="A32" s="2">
        <v>11</v>
      </c>
      <c r="B32" s="2">
        <v>18</v>
      </c>
      <c r="C32" s="2">
        <v>421</v>
      </c>
      <c r="D32" s="2">
        <v>439</v>
      </c>
      <c r="E32" s="2">
        <v>445</v>
      </c>
      <c r="F32" s="26">
        <f t="shared" si="0"/>
        <v>4.1002277904328019E-2</v>
      </c>
      <c r="G32" s="26">
        <f t="shared" si="1"/>
        <v>0.95899772209567202</v>
      </c>
    </row>
    <row r="33" spans="1:7">
      <c r="A33" s="2">
        <v>12</v>
      </c>
      <c r="B33" s="2">
        <v>25</v>
      </c>
      <c r="C33" s="2">
        <v>524</v>
      </c>
      <c r="D33" s="2">
        <v>549</v>
      </c>
      <c r="E33" s="2">
        <v>554</v>
      </c>
      <c r="F33" s="26">
        <f t="shared" si="0"/>
        <v>4.553734061930783E-2</v>
      </c>
      <c r="G33" s="26">
        <f t="shared" si="1"/>
        <v>0.95446265938069219</v>
      </c>
    </row>
    <row r="34" spans="1:7">
      <c r="A34" s="2">
        <v>13</v>
      </c>
      <c r="B34" s="2">
        <v>29</v>
      </c>
      <c r="C34" s="2">
        <v>581</v>
      </c>
      <c r="D34" s="2">
        <v>610</v>
      </c>
      <c r="E34" s="2">
        <v>618</v>
      </c>
      <c r="F34" s="26">
        <f t="shared" si="0"/>
        <v>4.7540983606557376E-2</v>
      </c>
      <c r="G34" s="26">
        <f t="shared" si="1"/>
        <v>0.95245901639344266</v>
      </c>
    </row>
    <row r="35" spans="1:7">
      <c r="A35" s="2">
        <v>14</v>
      </c>
      <c r="B35" s="2">
        <v>19</v>
      </c>
      <c r="C35" s="2">
        <v>587</v>
      </c>
      <c r="D35" s="2">
        <v>606</v>
      </c>
      <c r="E35" s="2">
        <v>616</v>
      </c>
      <c r="F35" s="26">
        <f t="shared" si="0"/>
        <v>3.1353135313531351E-2</v>
      </c>
      <c r="G35" s="26">
        <f t="shared" si="1"/>
        <v>0.96864686468646866</v>
      </c>
    </row>
    <row r="36" spans="1:7">
      <c r="A36" s="2">
        <v>15</v>
      </c>
      <c r="B36" s="2">
        <v>25</v>
      </c>
      <c r="C36" s="2">
        <v>625</v>
      </c>
      <c r="D36" s="2">
        <v>650</v>
      </c>
      <c r="E36" s="2">
        <v>654</v>
      </c>
      <c r="F36" s="26">
        <f t="shared" si="0"/>
        <v>3.8461538461538464E-2</v>
      </c>
      <c r="G36" s="26">
        <f t="shared" si="1"/>
        <v>0.96153846153846156</v>
      </c>
    </row>
    <row r="37" spans="1:7">
      <c r="A37" s="2">
        <v>16</v>
      </c>
      <c r="B37" s="2">
        <v>28</v>
      </c>
      <c r="C37" s="2">
        <v>628</v>
      </c>
      <c r="D37" s="2">
        <v>656</v>
      </c>
      <c r="E37" s="2">
        <v>665</v>
      </c>
      <c r="F37" s="26">
        <f t="shared" si="0"/>
        <v>4.2682926829268296E-2</v>
      </c>
      <c r="G37" s="26">
        <f t="shared" si="1"/>
        <v>0.95731707317073167</v>
      </c>
    </row>
    <row r="38" spans="1:7">
      <c r="A38" s="2">
        <v>17</v>
      </c>
      <c r="B38" s="2">
        <v>22</v>
      </c>
      <c r="C38" s="2">
        <v>537</v>
      </c>
      <c r="D38" s="2">
        <v>559</v>
      </c>
      <c r="E38" s="2">
        <v>570</v>
      </c>
      <c r="F38" s="26">
        <f t="shared" si="0"/>
        <v>3.9355992844364938E-2</v>
      </c>
      <c r="G38" s="26">
        <f t="shared" si="1"/>
        <v>0.96064400715563503</v>
      </c>
    </row>
    <row r="39" spans="1:7">
      <c r="A39" s="2">
        <v>18</v>
      </c>
      <c r="B39" s="2">
        <v>22</v>
      </c>
      <c r="C39" s="2">
        <v>532</v>
      </c>
      <c r="D39" s="2">
        <v>554</v>
      </c>
      <c r="E39" s="2">
        <v>560</v>
      </c>
      <c r="F39" s="26">
        <f t="shared" si="0"/>
        <v>3.9711191335740074E-2</v>
      </c>
      <c r="G39" s="26">
        <f t="shared" si="1"/>
        <v>0.96028880866425992</v>
      </c>
    </row>
    <row r="40" spans="1:7">
      <c r="A40" s="2">
        <v>19</v>
      </c>
      <c r="B40" s="2">
        <v>25</v>
      </c>
      <c r="C40" s="2">
        <v>555</v>
      </c>
      <c r="D40" s="2">
        <v>580</v>
      </c>
      <c r="E40" s="2">
        <v>589</v>
      </c>
      <c r="F40" s="26">
        <f t="shared" si="0"/>
        <v>4.3103448275862072E-2</v>
      </c>
      <c r="G40" s="26">
        <f t="shared" si="1"/>
        <v>0.9568965517241379</v>
      </c>
    </row>
    <row r="41" spans="1:7">
      <c r="A41" s="5">
        <v>20</v>
      </c>
      <c r="B41" s="5">
        <v>20</v>
      </c>
      <c r="C41" s="5">
        <v>499</v>
      </c>
      <c r="D41" s="5">
        <v>519</v>
      </c>
      <c r="E41" s="5">
        <v>530</v>
      </c>
      <c r="F41" s="29">
        <f t="shared" si="0"/>
        <v>3.8535645472061654E-2</v>
      </c>
      <c r="G41" s="29">
        <f t="shared" si="1"/>
        <v>0.9614643545279383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3D734-3C7F-EF4C-8620-0CC2C47CFD47}">
  <dimension ref="A1:W28"/>
  <sheetViews>
    <sheetView zoomScaleNormal="100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RowHeight="16"/>
  <cols>
    <col min="1" max="1" width="24" style="20" customWidth="1"/>
    <col min="2" max="16384" width="10.83203125" style="20"/>
  </cols>
  <sheetData>
    <row r="1" spans="1:23">
      <c r="A1" s="20" t="s">
        <v>57</v>
      </c>
    </row>
    <row r="3" spans="1:23">
      <c r="A3" s="9" t="s">
        <v>31</v>
      </c>
      <c r="B3" s="47">
        <v>9</v>
      </c>
      <c r="C3" s="47"/>
      <c r="D3" s="46">
        <v>10</v>
      </c>
      <c r="E3" s="46"/>
      <c r="F3" s="47">
        <v>11</v>
      </c>
      <c r="G3" s="47"/>
      <c r="H3" s="46">
        <v>12</v>
      </c>
      <c r="I3" s="46"/>
      <c r="J3" s="47">
        <v>13</v>
      </c>
      <c r="K3" s="47"/>
      <c r="L3" s="46">
        <v>14</v>
      </c>
      <c r="M3" s="46"/>
      <c r="N3" s="47">
        <v>15</v>
      </c>
      <c r="O3" s="47"/>
      <c r="P3" s="46">
        <v>16</v>
      </c>
      <c r="Q3" s="46"/>
      <c r="R3" s="47">
        <v>17</v>
      </c>
      <c r="S3" s="47"/>
      <c r="T3" s="46">
        <v>18</v>
      </c>
      <c r="U3" s="46"/>
      <c r="V3" s="47">
        <v>19</v>
      </c>
      <c r="W3" s="47"/>
    </row>
    <row r="4" spans="1:23">
      <c r="A4" s="5" t="s">
        <v>27</v>
      </c>
      <c r="B4" s="3" t="s">
        <v>0</v>
      </c>
      <c r="C4" s="3" t="s">
        <v>1</v>
      </c>
      <c r="D4" s="11" t="s">
        <v>0</v>
      </c>
      <c r="E4" s="11" t="s">
        <v>1</v>
      </c>
      <c r="F4" s="3" t="s">
        <v>0</v>
      </c>
      <c r="G4" s="3" t="s">
        <v>1</v>
      </c>
      <c r="H4" s="11" t="s">
        <v>0</v>
      </c>
      <c r="I4" s="11" t="s">
        <v>1</v>
      </c>
      <c r="J4" s="3" t="s">
        <v>0</v>
      </c>
      <c r="K4" s="3" t="s">
        <v>1</v>
      </c>
      <c r="L4" s="11" t="s">
        <v>0</v>
      </c>
      <c r="M4" s="11" t="s">
        <v>1</v>
      </c>
      <c r="N4" s="3" t="s">
        <v>0</v>
      </c>
      <c r="O4" s="3" t="s">
        <v>1</v>
      </c>
      <c r="P4" s="11" t="s">
        <v>0</v>
      </c>
      <c r="Q4" s="11" t="s">
        <v>1</v>
      </c>
      <c r="R4" s="3" t="s">
        <v>0</v>
      </c>
      <c r="S4" s="3" t="s">
        <v>1</v>
      </c>
      <c r="T4" s="11" t="s">
        <v>0</v>
      </c>
      <c r="U4" s="11" t="s">
        <v>1</v>
      </c>
      <c r="V4" s="3" t="s">
        <v>0</v>
      </c>
      <c r="W4" s="3" t="s">
        <v>1</v>
      </c>
    </row>
    <row r="5" spans="1:23" ht="18" customHeight="1">
      <c r="A5" s="2" t="s">
        <v>50</v>
      </c>
      <c r="B5" s="37"/>
      <c r="C5" s="37"/>
      <c r="D5" s="41"/>
      <c r="E5" s="41"/>
      <c r="F5" s="37"/>
      <c r="G5" s="37"/>
      <c r="H5" s="41"/>
      <c r="I5" s="41"/>
      <c r="J5" s="37"/>
      <c r="K5" s="37"/>
      <c r="L5" s="41"/>
      <c r="M5" s="41"/>
      <c r="N5" s="37"/>
      <c r="O5" s="37"/>
      <c r="P5" s="41"/>
      <c r="Q5" s="41"/>
      <c r="R5" s="37"/>
      <c r="S5" s="37"/>
      <c r="T5" s="41"/>
      <c r="U5" s="41"/>
      <c r="V5" s="37"/>
      <c r="W5" s="37"/>
    </row>
    <row r="6" spans="1:23">
      <c r="A6" s="32" t="s">
        <v>2</v>
      </c>
      <c r="B6" s="36">
        <v>0.89</v>
      </c>
      <c r="C6" s="36">
        <v>0.86199999999999999</v>
      </c>
      <c r="D6" s="42">
        <v>0.88300000000000001</v>
      </c>
      <c r="E6" s="42">
        <v>0.85399999999999998</v>
      </c>
      <c r="F6" s="36">
        <v>0.878</v>
      </c>
      <c r="G6" s="36">
        <v>0.84799999999999998</v>
      </c>
      <c r="H6" s="42">
        <v>0.86</v>
      </c>
      <c r="I6" s="42">
        <v>0.82599999999999996</v>
      </c>
      <c r="J6" s="36">
        <v>0.85599999999999998</v>
      </c>
      <c r="K6" s="36">
        <v>0.82199999999999995</v>
      </c>
      <c r="L6" s="42">
        <v>0.38200000000000001</v>
      </c>
      <c r="M6" s="42">
        <v>0.36</v>
      </c>
      <c r="N6" s="36">
        <v>0.05</v>
      </c>
      <c r="O6" s="36">
        <v>4.2999999999999997E-2</v>
      </c>
      <c r="P6" s="42">
        <v>0.09</v>
      </c>
      <c r="Q6" s="42">
        <v>7.6999999999999999E-2</v>
      </c>
      <c r="R6" s="36">
        <v>0.10100000000000001</v>
      </c>
      <c r="S6" s="36">
        <v>7.9000000000000001E-2</v>
      </c>
      <c r="T6" s="42">
        <v>0</v>
      </c>
      <c r="U6" s="42">
        <v>0</v>
      </c>
      <c r="V6" s="36">
        <v>4.5999999999999999E-2</v>
      </c>
      <c r="W6" s="36">
        <v>0.03</v>
      </c>
    </row>
    <row r="7" spans="1:23">
      <c r="A7" s="32" t="s">
        <v>3</v>
      </c>
      <c r="B7" s="36">
        <v>0.88600000000000001</v>
      </c>
      <c r="C7" s="36">
        <v>0.85699999999999998</v>
      </c>
      <c r="D7" s="42">
        <v>0.877</v>
      </c>
      <c r="E7" s="42">
        <v>0.84599999999999997</v>
      </c>
      <c r="F7" s="36">
        <v>0.871</v>
      </c>
      <c r="G7" s="36">
        <v>0.83899999999999997</v>
      </c>
      <c r="H7" s="42">
        <v>0.85499999999999998</v>
      </c>
      <c r="I7" s="42">
        <v>0.82</v>
      </c>
      <c r="J7" s="36">
        <v>0.84499999999999997</v>
      </c>
      <c r="K7" s="36">
        <v>0.80800000000000005</v>
      </c>
      <c r="L7" s="42">
        <v>0.379</v>
      </c>
      <c r="M7" s="42">
        <v>0.35599999999999998</v>
      </c>
      <c r="N7" s="36">
        <v>5.1999999999999998E-2</v>
      </c>
      <c r="O7" s="36">
        <v>4.4999999999999998E-2</v>
      </c>
      <c r="P7" s="42">
        <v>9.0999999999999998E-2</v>
      </c>
      <c r="Q7" s="42">
        <v>7.8E-2</v>
      </c>
      <c r="R7" s="36">
        <v>9.8000000000000004E-2</v>
      </c>
      <c r="S7" s="36">
        <v>7.5999999999999998E-2</v>
      </c>
      <c r="T7" s="42">
        <v>0</v>
      </c>
      <c r="U7" s="42">
        <v>0</v>
      </c>
      <c r="V7" s="36">
        <v>4.7E-2</v>
      </c>
      <c r="W7" s="36">
        <v>3.1E-2</v>
      </c>
    </row>
    <row r="8" spans="1:23">
      <c r="A8" s="33" t="s">
        <v>4</v>
      </c>
      <c r="B8" s="39">
        <v>0.85</v>
      </c>
      <c r="C8" s="39">
        <v>0.81</v>
      </c>
      <c r="D8" s="43">
        <v>0.84599999999999997</v>
      </c>
      <c r="E8" s="43">
        <v>0.80600000000000005</v>
      </c>
      <c r="F8" s="39">
        <v>0.84299999999999997</v>
      </c>
      <c r="G8" s="39">
        <v>0.80300000000000005</v>
      </c>
      <c r="H8" s="43">
        <v>0.82499999999999996</v>
      </c>
      <c r="I8" s="43">
        <v>0.78100000000000003</v>
      </c>
      <c r="J8" s="39">
        <v>0.82799999999999996</v>
      </c>
      <c r="K8" s="39">
        <v>0.78700000000000003</v>
      </c>
      <c r="L8" s="43">
        <v>0.36799999999999999</v>
      </c>
      <c r="M8" s="43">
        <v>0.34100000000000003</v>
      </c>
      <c r="N8" s="39">
        <v>5.0999999999999997E-2</v>
      </c>
      <c r="O8" s="39">
        <v>4.4999999999999998E-2</v>
      </c>
      <c r="P8" s="43">
        <v>9.1999999999999998E-2</v>
      </c>
      <c r="Q8" s="43">
        <v>7.9000000000000001E-2</v>
      </c>
      <c r="R8" s="39">
        <v>0.104</v>
      </c>
      <c r="S8" s="39">
        <v>8.2000000000000003E-2</v>
      </c>
      <c r="T8" s="43">
        <v>0</v>
      </c>
      <c r="U8" s="43">
        <v>0</v>
      </c>
      <c r="V8" s="39">
        <v>4.2999999999999997E-2</v>
      </c>
      <c r="W8" s="39">
        <v>2.8000000000000001E-2</v>
      </c>
    </row>
    <row r="9" spans="1:23" ht="17" customHeight="1">
      <c r="A9" s="2" t="s">
        <v>51</v>
      </c>
      <c r="B9" s="38"/>
      <c r="C9" s="38"/>
      <c r="D9" s="44"/>
      <c r="E9" s="44"/>
      <c r="F9" s="38"/>
      <c r="G9" s="38"/>
      <c r="H9" s="44"/>
      <c r="I9" s="44"/>
      <c r="J9" s="38"/>
      <c r="K9" s="38"/>
      <c r="L9" s="44"/>
      <c r="M9" s="44"/>
      <c r="N9" s="38"/>
      <c r="O9" s="38"/>
      <c r="P9" s="44"/>
      <c r="Q9" s="44"/>
      <c r="R9" s="38"/>
      <c r="S9" s="38"/>
      <c r="T9" s="44"/>
      <c r="U9" s="44"/>
      <c r="V9" s="38"/>
      <c r="W9" s="38"/>
    </row>
    <row r="10" spans="1:23">
      <c r="A10" s="32" t="s">
        <v>2</v>
      </c>
      <c r="B10" s="36">
        <v>0.91900000000000004</v>
      </c>
      <c r="C10" s="36">
        <v>0.89800000000000002</v>
      </c>
      <c r="D10" s="42">
        <v>0.90400000000000003</v>
      </c>
      <c r="E10" s="42">
        <v>0.88</v>
      </c>
      <c r="F10" s="36">
        <v>0.91100000000000003</v>
      </c>
      <c r="G10" s="36">
        <v>0.88900000000000001</v>
      </c>
      <c r="H10" s="42">
        <v>0.90100000000000002</v>
      </c>
      <c r="I10" s="42">
        <v>0.878</v>
      </c>
      <c r="J10" s="36">
        <v>0.88700000000000001</v>
      </c>
      <c r="K10" s="36">
        <v>0.86199999999999999</v>
      </c>
      <c r="L10" s="42">
        <v>0.88200000000000001</v>
      </c>
      <c r="M10" s="42">
        <v>0.85499999999999998</v>
      </c>
      <c r="N10" s="36">
        <v>0.873</v>
      </c>
      <c r="O10" s="36">
        <v>0.84499999999999997</v>
      </c>
      <c r="P10" s="42">
        <v>0.86799999999999999</v>
      </c>
      <c r="Q10" s="42">
        <v>0.84099999999999997</v>
      </c>
      <c r="R10" s="36">
        <v>0.82399999999999995</v>
      </c>
      <c r="S10" s="36">
        <v>0.78800000000000003</v>
      </c>
      <c r="T10" s="42">
        <v>0.84599999999999997</v>
      </c>
      <c r="U10" s="42">
        <v>0.81699999999999995</v>
      </c>
      <c r="V10" s="36">
        <v>0.80400000000000005</v>
      </c>
      <c r="W10" s="36">
        <v>0.76600000000000001</v>
      </c>
    </row>
    <row r="11" spans="1:23">
      <c r="A11" s="32" t="s">
        <v>3</v>
      </c>
      <c r="B11" s="36">
        <v>0.91</v>
      </c>
      <c r="C11" s="36">
        <v>0.88700000000000001</v>
      </c>
      <c r="D11" s="42">
        <v>0.89400000000000002</v>
      </c>
      <c r="E11" s="42">
        <v>0.86799999999999999</v>
      </c>
      <c r="F11" s="36">
        <v>0.89600000000000002</v>
      </c>
      <c r="G11" s="36">
        <v>0.871</v>
      </c>
      <c r="H11" s="42">
        <v>0.88500000000000001</v>
      </c>
      <c r="I11" s="42">
        <v>0.85699999999999998</v>
      </c>
      <c r="J11" s="36">
        <v>0.86499999999999999</v>
      </c>
      <c r="K11" s="36">
        <v>0.83399999999999996</v>
      </c>
      <c r="L11" s="42">
        <v>0.85499999999999998</v>
      </c>
      <c r="M11" s="42">
        <v>0.82299999999999995</v>
      </c>
      <c r="N11" s="36">
        <v>0.84199999999999997</v>
      </c>
      <c r="O11" s="36">
        <v>0.80800000000000005</v>
      </c>
      <c r="P11" s="42">
        <v>0.82299999999999995</v>
      </c>
      <c r="Q11" s="42">
        <v>0.78700000000000003</v>
      </c>
      <c r="R11" s="36">
        <v>0.78700000000000003</v>
      </c>
      <c r="S11" s="36">
        <v>0.74299999999999999</v>
      </c>
      <c r="T11" s="42">
        <v>0.79700000000000004</v>
      </c>
      <c r="U11" s="42">
        <v>0.75700000000000001</v>
      </c>
      <c r="V11" s="36">
        <v>0.74299999999999999</v>
      </c>
      <c r="W11" s="36">
        <v>0.69299999999999995</v>
      </c>
    </row>
    <row r="12" spans="1:23">
      <c r="A12" s="33" t="s">
        <v>4</v>
      </c>
      <c r="B12" s="39">
        <v>0.873</v>
      </c>
      <c r="C12" s="39">
        <v>0.83799999999999997</v>
      </c>
      <c r="D12" s="43">
        <v>0.85799999999999998</v>
      </c>
      <c r="E12" s="43">
        <v>0.82</v>
      </c>
      <c r="F12" s="39">
        <v>0.86399999999999999</v>
      </c>
      <c r="G12" s="39">
        <v>0.83</v>
      </c>
      <c r="H12" s="43">
        <v>0.85199999999999998</v>
      </c>
      <c r="I12" s="43">
        <v>0.81499999999999995</v>
      </c>
      <c r="J12" s="39">
        <v>0.84199999999999997</v>
      </c>
      <c r="K12" s="39">
        <v>0.80500000000000005</v>
      </c>
      <c r="L12" s="43">
        <v>0.83499999999999996</v>
      </c>
      <c r="M12" s="43">
        <v>0.79600000000000004</v>
      </c>
      <c r="N12" s="39">
        <v>0.82</v>
      </c>
      <c r="O12" s="39">
        <v>0.78</v>
      </c>
      <c r="P12" s="43">
        <v>0.80500000000000005</v>
      </c>
      <c r="Q12" s="43">
        <v>0.76300000000000001</v>
      </c>
      <c r="R12" s="39">
        <v>0.77100000000000002</v>
      </c>
      <c r="S12" s="39">
        <v>0.72399999999999998</v>
      </c>
      <c r="T12" s="43">
        <v>0.78600000000000003</v>
      </c>
      <c r="U12" s="43">
        <v>0.74399999999999999</v>
      </c>
      <c r="V12" s="39">
        <v>0.73499999999999999</v>
      </c>
      <c r="W12" s="39">
        <v>0.68300000000000005</v>
      </c>
    </row>
    <row r="13" spans="1:23" ht="18" customHeight="1">
      <c r="A13" s="2" t="s">
        <v>52</v>
      </c>
      <c r="B13" s="38"/>
      <c r="C13" s="38"/>
      <c r="D13" s="44"/>
      <c r="E13" s="44"/>
      <c r="F13" s="38"/>
      <c r="G13" s="38"/>
      <c r="H13" s="44"/>
      <c r="I13" s="44"/>
      <c r="J13" s="38"/>
      <c r="K13" s="38"/>
      <c r="L13" s="44"/>
      <c r="M13" s="44"/>
      <c r="N13" s="38"/>
      <c r="O13" s="38"/>
      <c r="P13" s="44"/>
      <c r="Q13" s="44"/>
      <c r="R13" s="38"/>
      <c r="S13" s="38"/>
      <c r="T13" s="44"/>
      <c r="U13" s="44"/>
      <c r="V13" s="38"/>
      <c r="W13" s="38"/>
    </row>
    <row r="14" spans="1:23">
      <c r="A14" s="32" t="s">
        <v>2</v>
      </c>
      <c r="B14" s="36">
        <v>0.94099999999999995</v>
      </c>
      <c r="C14" s="36">
        <v>0.92600000000000005</v>
      </c>
      <c r="D14" s="42">
        <v>0.93600000000000005</v>
      </c>
      <c r="E14" s="42">
        <v>0.92</v>
      </c>
      <c r="F14" s="36">
        <v>0.92900000000000005</v>
      </c>
      <c r="G14" s="36">
        <v>0.91200000000000003</v>
      </c>
      <c r="H14" s="42">
        <v>0.92100000000000004</v>
      </c>
      <c r="I14" s="42">
        <v>0.90200000000000002</v>
      </c>
      <c r="J14" s="36">
        <v>0.91900000000000004</v>
      </c>
      <c r="K14" s="36">
        <v>0.9</v>
      </c>
      <c r="L14" s="42">
        <v>0.91100000000000003</v>
      </c>
      <c r="M14" s="42">
        <v>0.89100000000000001</v>
      </c>
      <c r="N14" s="36">
        <v>0.89400000000000002</v>
      </c>
      <c r="O14" s="36">
        <v>0.872</v>
      </c>
      <c r="P14" s="42">
        <v>0.89700000000000002</v>
      </c>
      <c r="Q14" s="42">
        <v>0.876</v>
      </c>
      <c r="R14" s="36">
        <v>0.89800000000000002</v>
      </c>
      <c r="S14" s="36">
        <v>0.879</v>
      </c>
      <c r="T14" s="42">
        <v>0.84399999999999997</v>
      </c>
      <c r="U14" s="42">
        <v>0.81299999999999994</v>
      </c>
      <c r="V14" s="36">
        <v>0.89300000000000002</v>
      </c>
      <c r="W14" s="36">
        <v>0.874</v>
      </c>
    </row>
    <row r="15" spans="1:23">
      <c r="A15" s="32" t="s">
        <v>3</v>
      </c>
      <c r="B15" s="36">
        <v>0.92700000000000005</v>
      </c>
      <c r="C15" s="36">
        <v>0.90900000000000003</v>
      </c>
      <c r="D15" s="42">
        <v>0.92100000000000004</v>
      </c>
      <c r="E15" s="42">
        <v>0.90100000000000002</v>
      </c>
      <c r="F15" s="36">
        <v>0.91400000000000003</v>
      </c>
      <c r="G15" s="36">
        <v>0.89300000000000002</v>
      </c>
      <c r="H15" s="42">
        <v>0.90200000000000002</v>
      </c>
      <c r="I15" s="42">
        <v>0.879</v>
      </c>
      <c r="J15" s="36">
        <v>0.89400000000000002</v>
      </c>
      <c r="K15" s="36">
        <v>0.87</v>
      </c>
      <c r="L15" s="42">
        <v>0.879</v>
      </c>
      <c r="M15" s="42">
        <v>0.85299999999999998</v>
      </c>
      <c r="N15" s="36">
        <v>0.85899999999999999</v>
      </c>
      <c r="O15" s="36">
        <v>0.83</v>
      </c>
      <c r="P15" s="42">
        <v>0.84399999999999997</v>
      </c>
      <c r="Q15" s="42">
        <v>0.81200000000000006</v>
      </c>
      <c r="R15" s="36">
        <v>0.83199999999999996</v>
      </c>
      <c r="S15" s="36">
        <v>0.8</v>
      </c>
      <c r="T15" s="42">
        <v>0.78700000000000003</v>
      </c>
      <c r="U15" s="42">
        <v>0.746</v>
      </c>
      <c r="V15" s="36">
        <v>0.79</v>
      </c>
      <c r="W15" s="36">
        <v>0.751</v>
      </c>
    </row>
    <row r="16" spans="1:23">
      <c r="A16" s="33" t="s">
        <v>4</v>
      </c>
      <c r="B16" s="39">
        <v>0.88600000000000001</v>
      </c>
      <c r="C16" s="39">
        <v>0.85499999999999998</v>
      </c>
      <c r="D16" s="43">
        <v>0.88300000000000001</v>
      </c>
      <c r="E16" s="43">
        <v>0.85299999999999998</v>
      </c>
      <c r="F16" s="39">
        <v>0.88200000000000001</v>
      </c>
      <c r="G16" s="39">
        <v>0.85199999999999998</v>
      </c>
      <c r="H16" s="43">
        <v>0.86699999999999999</v>
      </c>
      <c r="I16" s="43">
        <v>0.83399999999999996</v>
      </c>
      <c r="J16" s="39">
        <v>0.86399999999999999</v>
      </c>
      <c r="K16" s="39">
        <v>0.83199999999999996</v>
      </c>
      <c r="L16" s="43">
        <v>0.84899999999999998</v>
      </c>
      <c r="M16" s="43">
        <v>0.81499999999999995</v>
      </c>
      <c r="N16" s="39">
        <v>0.83099999999999996</v>
      </c>
      <c r="O16" s="39">
        <v>0.79500000000000004</v>
      </c>
      <c r="P16" s="43">
        <v>0.82199999999999995</v>
      </c>
      <c r="Q16" s="43">
        <v>0.78500000000000003</v>
      </c>
      <c r="R16" s="39">
        <v>0.81100000000000005</v>
      </c>
      <c r="S16" s="39">
        <v>0.77300000000000002</v>
      </c>
      <c r="T16" s="43">
        <v>0.77800000000000002</v>
      </c>
      <c r="U16" s="43">
        <v>0.73299999999999998</v>
      </c>
      <c r="V16" s="39">
        <v>0.77800000000000002</v>
      </c>
      <c r="W16" s="39">
        <v>0.73599999999999999</v>
      </c>
    </row>
    <row r="17" spans="1:23" ht="20" customHeight="1">
      <c r="A17" s="20" t="s">
        <v>53</v>
      </c>
      <c r="B17" s="40"/>
      <c r="C17" s="40"/>
      <c r="D17" s="45"/>
      <c r="E17" s="45"/>
      <c r="F17" s="40"/>
      <c r="G17" s="40"/>
      <c r="H17" s="45"/>
      <c r="I17" s="45"/>
      <c r="J17" s="40"/>
      <c r="K17" s="40"/>
      <c r="L17" s="45"/>
      <c r="M17" s="45"/>
      <c r="N17" s="40"/>
      <c r="O17" s="40"/>
      <c r="P17" s="45"/>
      <c r="Q17" s="45"/>
      <c r="R17" s="40"/>
      <c r="S17" s="40"/>
      <c r="T17" s="45"/>
      <c r="U17" s="45"/>
      <c r="V17" s="40"/>
      <c r="W17" s="40"/>
    </row>
    <row r="18" spans="1:23">
      <c r="A18" s="22" t="s">
        <v>2</v>
      </c>
      <c r="B18" s="36">
        <v>0.94899999999999995</v>
      </c>
      <c r="C18" s="36">
        <v>0.93600000000000005</v>
      </c>
      <c r="D18" s="42">
        <v>0.94499999999999995</v>
      </c>
      <c r="E18" s="42">
        <v>0.93200000000000005</v>
      </c>
      <c r="F18" s="36">
        <v>0.93400000000000005</v>
      </c>
      <c r="G18" s="36">
        <v>0.91900000000000004</v>
      </c>
      <c r="H18" s="42">
        <v>0.92800000000000005</v>
      </c>
      <c r="I18" s="42">
        <v>0.91100000000000003</v>
      </c>
      <c r="J18" s="36">
        <v>0.89</v>
      </c>
      <c r="K18" s="36">
        <v>0.86399999999999999</v>
      </c>
      <c r="L18" s="42">
        <v>0.89200000000000002</v>
      </c>
      <c r="M18" s="42">
        <v>0.86699999999999999</v>
      </c>
      <c r="N18" s="36">
        <v>0.89800000000000002</v>
      </c>
      <c r="O18" s="36">
        <v>0.877</v>
      </c>
      <c r="P18" s="42">
        <v>0.81200000000000006</v>
      </c>
      <c r="Q18" s="42">
        <v>0.77</v>
      </c>
      <c r="R18" s="36">
        <v>0.62</v>
      </c>
      <c r="S18" s="36">
        <v>0.56899999999999995</v>
      </c>
      <c r="T18" s="42">
        <v>0.49199999999999999</v>
      </c>
      <c r="U18" s="42">
        <v>0.40200000000000002</v>
      </c>
      <c r="V18" s="36">
        <v>0.36299999999999999</v>
      </c>
      <c r="W18" s="36">
        <v>0.313</v>
      </c>
    </row>
    <row r="19" spans="1:23">
      <c r="A19" s="22" t="s">
        <v>3</v>
      </c>
      <c r="B19" s="36">
        <v>0.93400000000000005</v>
      </c>
      <c r="C19" s="36">
        <v>0.91700000000000004</v>
      </c>
      <c r="D19" s="42">
        <v>0.92600000000000005</v>
      </c>
      <c r="E19" s="42">
        <v>0.90800000000000003</v>
      </c>
      <c r="F19" s="36">
        <v>0.91600000000000004</v>
      </c>
      <c r="G19" s="36">
        <v>0.89600000000000002</v>
      </c>
      <c r="H19" s="42">
        <v>0.90300000000000002</v>
      </c>
      <c r="I19" s="42">
        <v>0.88</v>
      </c>
      <c r="J19" s="36">
        <v>0.86899999999999999</v>
      </c>
      <c r="K19" s="36">
        <v>0.83799999999999997</v>
      </c>
      <c r="L19" s="42">
        <v>0.85799999999999998</v>
      </c>
      <c r="M19" s="42">
        <v>0.82499999999999996</v>
      </c>
      <c r="N19" s="36">
        <v>0.85199999999999998</v>
      </c>
      <c r="O19" s="36">
        <v>0.82</v>
      </c>
      <c r="P19" s="42">
        <v>0.78600000000000003</v>
      </c>
      <c r="Q19" s="42">
        <v>0.73899999999999999</v>
      </c>
      <c r="R19" s="36">
        <v>0.59599999999999997</v>
      </c>
      <c r="S19" s="36">
        <v>0.54</v>
      </c>
      <c r="T19" s="42">
        <v>0.48899999999999999</v>
      </c>
      <c r="U19" s="42">
        <v>0.39900000000000002</v>
      </c>
      <c r="V19" s="36">
        <v>0.35299999999999998</v>
      </c>
      <c r="W19" s="36">
        <v>0.3</v>
      </c>
    </row>
    <row r="20" spans="1:23">
      <c r="A20" s="27" t="s">
        <v>4</v>
      </c>
      <c r="B20" s="39">
        <v>0.88800000000000001</v>
      </c>
      <c r="C20" s="39">
        <v>0.85799999999999998</v>
      </c>
      <c r="D20" s="43">
        <v>0.88200000000000001</v>
      </c>
      <c r="E20" s="43">
        <v>0.85099999999999998</v>
      </c>
      <c r="F20" s="39">
        <v>0.877</v>
      </c>
      <c r="G20" s="39">
        <v>0.84699999999999998</v>
      </c>
      <c r="H20" s="43">
        <v>0.87</v>
      </c>
      <c r="I20" s="43">
        <v>0.83799999999999997</v>
      </c>
      <c r="J20" s="39">
        <v>0.84099999999999997</v>
      </c>
      <c r="K20" s="39">
        <v>0.80300000000000005</v>
      </c>
      <c r="L20" s="43">
        <v>0.83399999999999996</v>
      </c>
      <c r="M20" s="43">
        <v>0.79700000000000004</v>
      </c>
      <c r="N20" s="39">
        <v>0.82499999999999996</v>
      </c>
      <c r="O20" s="39">
        <v>0.78500000000000003</v>
      </c>
      <c r="P20" s="43">
        <v>0.77300000000000002</v>
      </c>
      <c r="Q20" s="43">
        <v>0.72199999999999998</v>
      </c>
      <c r="R20" s="39">
        <v>0.58499999999999996</v>
      </c>
      <c r="S20" s="39">
        <v>0.52600000000000002</v>
      </c>
      <c r="T20" s="43">
        <v>0.48699999999999999</v>
      </c>
      <c r="U20" s="43">
        <v>0.39600000000000002</v>
      </c>
      <c r="V20" s="39">
        <v>0.34799999999999998</v>
      </c>
      <c r="W20" s="39">
        <v>0.29499999999999998</v>
      </c>
    </row>
    <row r="21" spans="1:23" ht="18" customHeight="1">
      <c r="A21" s="20" t="s">
        <v>54</v>
      </c>
      <c r="B21" s="38"/>
      <c r="C21" s="38"/>
      <c r="D21" s="44"/>
      <c r="E21" s="44"/>
      <c r="F21" s="38"/>
      <c r="G21" s="38"/>
      <c r="H21" s="44"/>
      <c r="I21" s="44"/>
      <c r="J21" s="38"/>
      <c r="K21" s="38"/>
      <c r="L21" s="44"/>
      <c r="M21" s="44"/>
      <c r="N21" s="38"/>
      <c r="O21" s="38"/>
      <c r="P21" s="44"/>
      <c r="Q21" s="44"/>
      <c r="R21" s="38"/>
      <c r="S21" s="38"/>
      <c r="T21" s="44"/>
      <c r="U21" s="44"/>
      <c r="V21" s="38"/>
      <c r="W21" s="38"/>
    </row>
    <row r="22" spans="1:23">
      <c r="A22" s="22" t="s">
        <v>2</v>
      </c>
      <c r="B22" s="36">
        <v>0.44400000000000001</v>
      </c>
      <c r="C22" s="36">
        <v>0.25600000000000001</v>
      </c>
      <c r="D22" s="42">
        <v>0.44</v>
      </c>
      <c r="E22" s="42">
        <v>0.25800000000000001</v>
      </c>
      <c r="F22" s="36">
        <v>0.46400000000000002</v>
      </c>
      <c r="G22" s="36">
        <v>0.312</v>
      </c>
      <c r="H22" s="42">
        <v>0.29099999999999998</v>
      </c>
      <c r="I22" s="42">
        <v>9.7000000000000003E-2</v>
      </c>
      <c r="J22" s="36">
        <v>0.42499999999999999</v>
      </c>
      <c r="K22" s="36">
        <v>0.28199999999999997</v>
      </c>
      <c r="L22" s="42">
        <v>0.55900000000000005</v>
      </c>
      <c r="M22" s="42">
        <v>0.44600000000000001</v>
      </c>
      <c r="N22" s="36">
        <v>0.34599999999999997</v>
      </c>
      <c r="O22" s="36">
        <v>0.16400000000000001</v>
      </c>
      <c r="P22" s="42">
        <v>0.48099999999999998</v>
      </c>
      <c r="Q22" s="42">
        <v>0.34499999999999997</v>
      </c>
      <c r="R22" s="36">
        <v>0.26600000000000001</v>
      </c>
      <c r="S22" s="36">
        <v>9.4E-2</v>
      </c>
      <c r="T22" s="42">
        <v>0.20100000000000001</v>
      </c>
      <c r="U22" s="42">
        <v>2.8000000000000001E-2</v>
      </c>
      <c r="V22" s="36">
        <v>0.23400000000000001</v>
      </c>
      <c r="W22" s="36">
        <v>0.06</v>
      </c>
    </row>
    <row r="23" spans="1:23">
      <c r="A23" s="22" t="s">
        <v>3</v>
      </c>
      <c r="B23" s="36">
        <v>0.437</v>
      </c>
      <c r="C23" s="36">
        <v>0.249</v>
      </c>
      <c r="D23" s="42">
        <v>0.436</v>
      </c>
      <c r="E23" s="42">
        <v>0.253</v>
      </c>
      <c r="F23" s="36">
        <v>0.46</v>
      </c>
      <c r="G23" s="36">
        <v>0.30599999999999999</v>
      </c>
      <c r="H23" s="42">
        <v>0.29299999999999998</v>
      </c>
      <c r="I23" s="42">
        <v>9.9000000000000005E-2</v>
      </c>
      <c r="J23" s="36">
        <v>0.41499999999999998</v>
      </c>
      <c r="K23" s="36">
        <v>0.27100000000000002</v>
      </c>
      <c r="L23" s="42">
        <v>0.53900000000000003</v>
      </c>
      <c r="M23" s="42">
        <v>0.42299999999999999</v>
      </c>
      <c r="N23" s="36">
        <v>0.34499999999999997</v>
      </c>
      <c r="O23" s="36">
        <v>0.16200000000000001</v>
      </c>
      <c r="P23" s="42">
        <v>0.47199999999999998</v>
      </c>
      <c r="Q23" s="42">
        <v>0.33500000000000002</v>
      </c>
      <c r="R23" s="36">
        <v>0.26400000000000001</v>
      </c>
      <c r="S23" s="36">
        <v>9.1999999999999998E-2</v>
      </c>
      <c r="T23" s="42">
        <v>0.20200000000000001</v>
      </c>
      <c r="U23" s="42">
        <v>2.9000000000000001E-2</v>
      </c>
      <c r="V23" s="36">
        <v>0.23200000000000001</v>
      </c>
      <c r="W23" s="36">
        <v>5.7000000000000002E-2</v>
      </c>
    </row>
    <row r="24" spans="1:23">
      <c r="A24" s="27" t="s">
        <v>4</v>
      </c>
      <c r="B24" s="39">
        <v>0.43099999999999999</v>
      </c>
      <c r="C24" s="39">
        <v>0.24199999999999999</v>
      </c>
      <c r="D24" s="43">
        <v>0.41699999999999998</v>
      </c>
      <c r="E24" s="43">
        <v>0.22900000000000001</v>
      </c>
      <c r="F24" s="39">
        <v>0.45900000000000002</v>
      </c>
      <c r="G24" s="39">
        <v>0.30499999999999999</v>
      </c>
      <c r="H24" s="43">
        <v>0.29799999999999999</v>
      </c>
      <c r="I24" s="43">
        <v>0.105</v>
      </c>
      <c r="J24" s="39">
        <v>0.41799999999999998</v>
      </c>
      <c r="K24" s="39">
        <v>0.27300000000000002</v>
      </c>
      <c r="L24" s="43">
        <v>0.52900000000000003</v>
      </c>
      <c r="M24" s="43">
        <v>0.40899999999999997</v>
      </c>
      <c r="N24" s="39">
        <v>0.34599999999999997</v>
      </c>
      <c r="O24" s="39">
        <v>0.16400000000000001</v>
      </c>
      <c r="P24" s="43">
        <v>0.46899999999999997</v>
      </c>
      <c r="Q24" s="43">
        <v>0.33</v>
      </c>
      <c r="R24" s="39">
        <v>0.26400000000000001</v>
      </c>
      <c r="S24" s="39">
        <v>9.1999999999999998E-2</v>
      </c>
      <c r="T24" s="43">
        <v>0.19800000000000001</v>
      </c>
      <c r="U24" s="43">
        <v>2.4E-2</v>
      </c>
      <c r="V24" s="39">
        <v>0.22900000000000001</v>
      </c>
      <c r="W24" s="39">
        <v>5.3999999999999999E-2</v>
      </c>
    </row>
    <row r="25" spans="1:23" ht="18" customHeight="1">
      <c r="A25" s="20" t="s">
        <v>55</v>
      </c>
      <c r="B25" s="38"/>
      <c r="C25" s="38"/>
      <c r="D25" s="44"/>
      <c r="E25" s="44"/>
      <c r="F25" s="38"/>
      <c r="G25" s="38"/>
      <c r="H25" s="44"/>
      <c r="I25" s="44"/>
      <c r="J25" s="38"/>
      <c r="K25" s="38"/>
      <c r="L25" s="44"/>
      <c r="M25" s="44"/>
      <c r="N25" s="38"/>
      <c r="O25" s="38"/>
      <c r="P25" s="44"/>
      <c r="Q25" s="44"/>
      <c r="R25" s="38"/>
      <c r="S25" s="38"/>
      <c r="T25" s="44"/>
      <c r="U25" s="44"/>
      <c r="V25" s="38"/>
      <c r="W25" s="38"/>
    </row>
    <row r="26" spans="1:23">
      <c r="A26" s="22" t="s">
        <v>2</v>
      </c>
      <c r="B26" s="36">
        <v>0.46200000000000002</v>
      </c>
      <c r="C26" s="36">
        <v>0.32300000000000001</v>
      </c>
      <c r="D26" s="42">
        <v>0.29199999999999998</v>
      </c>
      <c r="E26" s="42">
        <v>4.7E-2</v>
      </c>
      <c r="F26" s="36">
        <v>0.38400000000000001</v>
      </c>
      <c r="G26" s="36">
        <v>0.17399999999999999</v>
      </c>
      <c r="H26" s="42">
        <v>0.24199999999999999</v>
      </c>
      <c r="I26" s="42">
        <v>5.7000000000000002E-2</v>
      </c>
      <c r="J26" s="36">
        <v>0.307</v>
      </c>
      <c r="K26" s="36">
        <v>0.11600000000000001</v>
      </c>
      <c r="L26" s="42">
        <v>0.28699999999999998</v>
      </c>
      <c r="M26" s="42">
        <v>8.3000000000000004E-2</v>
      </c>
      <c r="N26" s="36">
        <v>0.29299999999999998</v>
      </c>
      <c r="O26" s="36">
        <v>8.1000000000000003E-2</v>
      </c>
      <c r="P26" s="42">
        <v>0.22900000000000001</v>
      </c>
      <c r="Q26" s="42">
        <v>3.9E-2</v>
      </c>
      <c r="R26" s="36">
        <v>0.248</v>
      </c>
      <c r="S26" s="36">
        <v>5.2999999999999999E-2</v>
      </c>
      <c r="T26" s="42">
        <v>0.23499999999999999</v>
      </c>
      <c r="U26" s="42">
        <v>3.7999999999999999E-2</v>
      </c>
      <c r="V26" s="36">
        <v>0.25900000000000001</v>
      </c>
      <c r="W26" s="36">
        <v>7.1999999999999995E-2</v>
      </c>
    </row>
    <row r="27" spans="1:23">
      <c r="A27" s="22" t="s">
        <v>3</v>
      </c>
      <c r="B27" s="36">
        <v>0.45500000000000002</v>
      </c>
      <c r="C27" s="36">
        <v>0.315</v>
      </c>
      <c r="D27" s="42">
        <v>0.29299999999999998</v>
      </c>
      <c r="E27" s="42">
        <v>4.7E-2</v>
      </c>
      <c r="F27" s="36">
        <v>0.38600000000000001</v>
      </c>
      <c r="G27" s="36">
        <v>0.17499999999999999</v>
      </c>
      <c r="H27" s="42">
        <v>0.24099999999999999</v>
      </c>
      <c r="I27" s="42">
        <v>5.6000000000000001E-2</v>
      </c>
      <c r="J27" s="36">
        <v>0.308</v>
      </c>
      <c r="K27" s="36">
        <v>0.11700000000000001</v>
      </c>
      <c r="L27" s="42">
        <v>0.28699999999999998</v>
      </c>
      <c r="M27" s="42">
        <v>8.3000000000000004E-2</v>
      </c>
      <c r="N27" s="36">
        <v>0.29199999999999998</v>
      </c>
      <c r="O27" s="36">
        <v>0.08</v>
      </c>
      <c r="P27" s="42">
        <v>0.22900000000000001</v>
      </c>
      <c r="Q27" s="42">
        <v>0.04</v>
      </c>
      <c r="R27" s="36">
        <v>0.249</v>
      </c>
      <c r="S27" s="36">
        <v>5.2999999999999999E-2</v>
      </c>
      <c r="T27" s="42">
        <v>0.23300000000000001</v>
      </c>
      <c r="U27" s="42">
        <v>3.5999999999999997E-2</v>
      </c>
      <c r="V27" s="36">
        <v>0.26100000000000001</v>
      </c>
      <c r="W27" s="36">
        <v>7.3999999999999996E-2</v>
      </c>
    </row>
    <row r="28" spans="1:23">
      <c r="A28" s="27" t="s">
        <v>4</v>
      </c>
      <c r="B28" s="39">
        <v>0.45400000000000001</v>
      </c>
      <c r="C28" s="39">
        <v>0.314</v>
      </c>
      <c r="D28" s="43">
        <v>0.28599999999999998</v>
      </c>
      <c r="E28" s="43">
        <v>3.7999999999999999E-2</v>
      </c>
      <c r="F28" s="39">
        <v>0.39100000000000001</v>
      </c>
      <c r="G28" s="39">
        <v>0.183</v>
      </c>
      <c r="H28" s="43">
        <v>0.23899999999999999</v>
      </c>
      <c r="I28" s="43">
        <v>5.1999999999999998E-2</v>
      </c>
      <c r="J28" s="39">
        <v>0.311</v>
      </c>
      <c r="K28" s="39">
        <v>0.122</v>
      </c>
      <c r="L28" s="43">
        <v>0.28599999999999998</v>
      </c>
      <c r="M28" s="43">
        <v>8.2000000000000003E-2</v>
      </c>
      <c r="N28" s="39">
        <v>0.28999999999999998</v>
      </c>
      <c r="O28" s="39">
        <v>7.8E-2</v>
      </c>
      <c r="P28" s="43">
        <v>0.22700000000000001</v>
      </c>
      <c r="Q28" s="43">
        <v>3.5999999999999997E-2</v>
      </c>
      <c r="R28" s="39">
        <v>0.24099999999999999</v>
      </c>
      <c r="S28" s="39">
        <v>4.4999999999999998E-2</v>
      </c>
      <c r="T28" s="43">
        <v>0.23699999999999999</v>
      </c>
      <c r="U28" s="43">
        <v>4.1000000000000002E-2</v>
      </c>
      <c r="V28" s="39">
        <v>0.25700000000000001</v>
      </c>
      <c r="W28" s="39">
        <v>7.0000000000000007E-2</v>
      </c>
    </row>
  </sheetData>
  <mergeCells count="11">
    <mergeCell ref="N3:O3"/>
    <mergeCell ref="P3:Q3"/>
    <mergeCell ref="R3:S3"/>
    <mergeCell ref="T3:U3"/>
    <mergeCell ref="V3:W3"/>
    <mergeCell ref="L3:M3"/>
    <mergeCell ref="B3:C3"/>
    <mergeCell ref="D3:E3"/>
    <mergeCell ref="F3:G3"/>
    <mergeCell ref="H3:I3"/>
    <mergeCell ref="J3:K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43BB7-2163-C440-B369-2551D63C5FBC}">
  <dimension ref="A1:W25"/>
  <sheetViews>
    <sheetView zoomScaleNormal="100" workbookViewId="0">
      <pane xSplit="1" ySplit="4" topLeftCell="B5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6"/>
  <cols>
    <col min="1" max="1" width="17.5" style="20" customWidth="1"/>
    <col min="2" max="16384" width="10.83203125" style="20"/>
  </cols>
  <sheetData>
    <row r="1" spans="1:23">
      <c r="A1" s="20" t="s">
        <v>56</v>
      </c>
    </row>
    <row r="3" spans="1:23">
      <c r="A3" s="9" t="s">
        <v>31</v>
      </c>
      <c r="B3" s="47">
        <v>9</v>
      </c>
      <c r="C3" s="47"/>
      <c r="D3" s="46">
        <v>10</v>
      </c>
      <c r="E3" s="46"/>
      <c r="F3" s="47">
        <v>11</v>
      </c>
      <c r="G3" s="47"/>
      <c r="H3" s="46">
        <v>12</v>
      </c>
      <c r="I3" s="46"/>
      <c r="J3" s="47">
        <v>13</v>
      </c>
      <c r="K3" s="47"/>
      <c r="L3" s="46">
        <v>14</v>
      </c>
      <c r="M3" s="46"/>
      <c r="N3" s="47">
        <v>15</v>
      </c>
      <c r="O3" s="47"/>
      <c r="P3" s="46">
        <v>16</v>
      </c>
      <c r="Q3" s="46"/>
      <c r="R3" s="47">
        <v>17</v>
      </c>
      <c r="S3" s="47"/>
      <c r="T3" s="46">
        <v>18</v>
      </c>
      <c r="U3" s="46"/>
      <c r="V3" s="47">
        <v>19</v>
      </c>
      <c r="W3" s="47"/>
    </row>
    <row r="4" spans="1:23">
      <c r="A4" s="5" t="s">
        <v>27</v>
      </c>
      <c r="B4" s="3" t="s">
        <v>0</v>
      </c>
      <c r="C4" s="3" t="s">
        <v>1</v>
      </c>
      <c r="D4" s="11" t="s">
        <v>0</v>
      </c>
      <c r="E4" s="11" t="s">
        <v>1</v>
      </c>
      <c r="F4" s="3" t="s">
        <v>0</v>
      </c>
      <c r="G4" s="3" t="s">
        <v>1</v>
      </c>
      <c r="H4" s="11" t="s">
        <v>0</v>
      </c>
      <c r="I4" s="11" t="s">
        <v>1</v>
      </c>
      <c r="J4" s="3" t="s">
        <v>0</v>
      </c>
      <c r="K4" s="3" t="s">
        <v>1</v>
      </c>
      <c r="L4" s="11" t="s">
        <v>0</v>
      </c>
      <c r="M4" s="11" t="s">
        <v>1</v>
      </c>
      <c r="N4" s="3" t="s">
        <v>0</v>
      </c>
      <c r="O4" s="3" t="s">
        <v>1</v>
      </c>
      <c r="P4" s="11" t="s">
        <v>0</v>
      </c>
      <c r="Q4" s="11" t="s">
        <v>1</v>
      </c>
      <c r="R4" s="3" t="s">
        <v>0</v>
      </c>
      <c r="S4" s="3" t="s">
        <v>1</v>
      </c>
      <c r="T4" s="11" t="s">
        <v>0</v>
      </c>
      <c r="U4" s="11" t="s">
        <v>1</v>
      </c>
      <c r="V4" s="3" t="s">
        <v>0</v>
      </c>
      <c r="W4" s="3" t="s">
        <v>1</v>
      </c>
    </row>
    <row r="5" spans="1:23">
      <c r="A5" s="2" t="s">
        <v>28</v>
      </c>
      <c r="B5" s="2"/>
      <c r="C5" s="2"/>
      <c r="D5" s="12"/>
      <c r="E5" s="12"/>
      <c r="F5" s="2"/>
      <c r="G5" s="2"/>
      <c r="H5" s="12"/>
      <c r="I5" s="12"/>
      <c r="J5" s="2"/>
      <c r="K5" s="2"/>
      <c r="L5" s="12"/>
      <c r="M5" s="12"/>
      <c r="N5" s="2"/>
      <c r="O5" s="2"/>
      <c r="P5" s="12"/>
      <c r="Q5" s="12"/>
      <c r="R5" s="2"/>
      <c r="S5" s="2"/>
      <c r="T5" s="12"/>
      <c r="U5" s="12"/>
      <c r="V5" s="2"/>
      <c r="W5" s="2"/>
    </row>
    <row r="6" spans="1:23">
      <c r="A6" s="32" t="s">
        <v>2</v>
      </c>
      <c r="B6" s="8">
        <v>0.92900000000000005</v>
      </c>
      <c r="C6" s="8">
        <v>0.91100000000000003</v>
      </c>
      <c r="D6" s="13">
        <v>0.93799999999999994</v>
      </c>
      <c r="E6" s="13">
        <v>0.92300000000000004</v>
      </c>
      <c r="F6" s="8">
        <v>0.93600000000000005</v>
      </c>
      <c r="G6" s="8">
        <v>0.92100000000000004</v>
      </c>
      <c r="H6" s="13">
        <v>0.91600000000000004</v>
      </c>
      <c r="I6" s="13">
        <v>0.89600000000000002</v>
      </c>
      <c r="J6" s="8">
        <v>0.90800000000000003</v>
      </c>
      <c r="K6" s="8">
        <v>0.88700000000000001</v>
      </c>
      <c r="L6" s="13">
        <v>0.91</v>
      </c>
      <c r="M6" s="13">
        <v>0.89</v>
      </c>
      <c r="N6" s="8">
        <v>0.90900000000000003</v>
      </c>
      <c r="O6" s="8">
        <v>0.88900000000000001</v>
      </c>
      <c r="P6" s="13">
        <v>0.89700000000000002</v>
      </c>
      <c r="Q6" s="13">
        <v>0.876</v>
      </c>
      <c r="R6" s="8">
        <v>0.90500000000000003</v>
      </c>
      <c r="S6" s="8">
        <v>0.88700000000000001</v>
      </c>
      <c r="T6" s="13">
        <v>0.874</v>
      </c>
      <c r="U6" s="13">
        <v>0.85099999999999998</v>
      </c>
      <c r="V6" s="8">
        <v>0.873</v>
      </c>
      <c r="W6" s="8">
        <v>0.85</v>
      </c>
    </row>
    <row r="7" spans="1:23">
      <c r="A7" s="32" t="s">
        <v>3</v>
      </c>
      <c r="B7" s="8">
        <v>0.91900000000000004</v>
      </c>
      <c r="C7" s="8">
        <v>0.89800000000000002</v>
      </c>
      <c r="D7" s="13">
        <v>0.92100000000000004</v>
      </c>
      <c r="E7" s="13">
        <v>0.90100000000000002</v>
      </c>
      <c r="F7" s="8">
        <v>0.91300000000000003</v>
      </c>
      <c r="G7" s="8">
        <v>0.89200000000000002</v>
      </c>
      <c r="H7" s="13">
        <v>0.89500000000000002</v>
      </c>
      <c r="I7" s="13">
        <v>0.87</v>
      </c>
      <c r="J7" s="8">
        <v>0.88400000000000001</v>
      </c>
      <c r="K7" s="8">
        <v>0.85799999999999998</v>
      </c>
      <c r="L7" s="13">
        <v>0.874</v>
      </c>
      <c r="M7" s="13">
        <v>0.84599999999999997</v>
      </c>
      <c r="N7" s="8">
        <v>0.85599999999999998</v>
      </c>
      <c r="O7" s="8">
        <v>0.82699999999999996</v>
      </c>
      <c r="P7" s="13">
        <v>0.83699999999999997</v>
      </c>
      <c r="Q7" s="13">
        <v>0.80300000000000005</v>
      </c>
      <c r="R7" s="8">
        <v>0.81599999999999995</v>
      </c>
      <c r="S7" s="8">
        <v>0.78200000000000003</v>
      </c>
      <c r="T7" s="13">
        <v>0.80300000000000005</v>
      </c>
      <c r="U7" s="13">
        <v>0.76500000000000001</v>
      </c>
      <c r="V7" s="8">
        <v>0.77200000000000002</v>
      </c>
      <c r="W7" s="8">
        <v>0.73099999999999998</v>
      </c>
    </row>
    <row r="8" spans="1:23">
      <c r="A8" s="33" t="s">
        <v>4</v>
      </c>
      <c r="B8" s="10">
        <v>0.877</v>
      </c>
      <c r="C8" s="10">
        <v>0.84499999999999997</v>
      </c>
      <c r="D8" s="14">
        <v>0.88</v>
      </c>
      <c r="E8" s="14">
        <v>0.85</v>
      </c>
      <c r="F8" s="10">
        <v>0.879</v>
      </c>
      <c r="G8" s="10">
        <v>0.84899999999999998</v>
      </c>
      <c r="H8" s="14">
        <v>0.85899999999999999</v>
      </c>
      <c r="I8" s="14">
        <v>0.82699999999999996</v>
      </c>
      <c r="J8" s="10">
        <v>0.86</v>
      </c>
      <c r="K8" s="10">
        <v>0.82699999999999996</v>
      </c>
      <c r="L8" s="14">
        <v>0.84799999999999998</v>
      </c>
      <c r="M8" s="14">
        <v>0.81399999999999995</v>
      </c>
      <c r="N8" s="10">
        <v>0.82899999999999996</v>
      </c>
      <c r="O8" s="10">
        <v>0.79300000000000004</v>
      </c>
      <c r="P8" s="14">
        <v>0.81699999999999995</v>
      </c>
      <c r="Q8" s="14">
        <v>0.78</v>
      </c>
      <c r="R8" s="10">
        <v>0.79400000000000004</v>
      </c>
      <c r="S8" s="10">
        <v>0.755</v>
      </c>
      <c r="T8" s="14">
        <v>0.79100000000000004</v>
      </c>
      <c r="U8" s="14">
        <v>0.751</v>
      </c>
      <c r="V8" s="10">
        <v>0.75700000000000001</v>
      </c>
      <c r="W8" s="10">
        <v>0.71099999999999997</v>
      </c>
    </row>
    <row r="9" spans="1:23">
      <c r="A9" s="2" t="s">
        <v>29</v>
      </c>
      <c r="B9" s="30"/>
      <c r="C9" s="30"/>
      <c r="D9" s="31"/>
      <c r="E9" s="31"/>
      <c r="F9" s="30"/>
      <c r="G9" s="30"/>
      <c r="H9" s="31"/>
      <c r="I9" s="31"/>
      <c r="J9" s="30"/>
      <c r="K9" s="30"/>
      <c r="L9" s="31"/>
      <c r="M9" s="31"/>
      <c r="N9" s="30"/>
      <c r="O9" s="30"/>
      <c r="P9" s="31"/>
      <c r="Q9" s="31"/>
      <c r="R9" s="30"/>
      <c r="S9" s="30"/>
      <c r="T9" s="31"/>
      <c r="U9" s="31"/>
      <c r="V9" s="30"/>
      <c r="W9" s="30"/>
    </row>
    <row r="10" spans="1:23">
      <c r="A10" s="32" t="s">
        <v>2</v>
      </c>
      <c r="B10" s="8">
        <v>0.91400000000000003</v>
      </c>
      <c r="C10" s="8">
        <v>0.93799999999999994</v>
      </c>
      <c r="D10" s="13">
        <v>0.92</v>
      </c>
      <c r="E10" s="13">
        <v>0.92800000000000005</v>
      </c>
      <c r="F10" s="8">
        <v>0.91400000000000003</v>
      </c>
      <c r="G10" s="8">
        <v>0.93799999999999994</v>
      </c>
      <c r="H10" s="13">
        <v>0.92</v>
      </c>
      <c r="I10" s="13">
        <v>0.92800000000000005</v>
      </c>
      <c r="J10" s="8">
        <v>0.92</v>
      </c>
      <c r="K10" s="8">
        <v>0.92600000000000005</v>
      </c>
      <c r="L10" s="13">
        <v>0.93100000000000005</v>
      </c>
      <c r="M10" s="13">
        <v>0.91600000000000004</v>
      </c>
      <c r="N10" s="8">
        <v>0.92</v>
      </c>
      <c r="O10" s="8">
        <v>0.92600000000000005</v>
      </c>
      <c r="P10" s="13">
        <v>0.93100000000000005</v>
      </c>
      <c r="Q10" s="13">
        <v>0.91600000000000004</v>
      </c>
      <c r="R10" s="8">
        <v>0.94699999999999995</v>
      </c>
      <c r="S10" s="8">
        <v>0.91800000000000004</v>
      </c>
      <c r="T10" s="13">
        <v>0.93200000000000005</v>
      </c>
      <c r="U10" s="13">
        <v>0.88</v>
      </c>
      <c r="V10" s="8">
        <v>0.94699999999999995</v>
      </c>
      <c r="W10" s="8">
        <v>0.91800000000000004</v>
      </c>
    </row>
    <row r="11" spans="1:23">
      <c r="A11" s="32" t="s">
        <v>3</v>
      </c>
      <c r="B11" s="8">
        <v>0.84299999999999997</v>
      </c>
      <c r="C11" s="8">
        <v>0.83799999999999997</v>
      </c>
      <c r="D11" s="13">
        <v>0.84899999999999998</v>
      </c>
      <c r="E11" s="13">
        <v>0.83699999999999997</v>
      </c>
      <c r="F11" s="8">
        <v>0.84299999999999997</v>
      </c>
      <c r="G11" s="8">
        <v>0.83799999999999997</v>
      </c>
      <c r="H11" s="13">
        <v>0.84899999999999998</v>
      </c>
      <c r="I11" s="13">
        <v>0.83699999999999997</v>
      </c>
      <c r="J11" s="8">
        <v>0.82699999999999996</v>
      </c>
      <c r="K11" s="8">
        <v>0.82499999999999996</v>
      </c>
      <c r="L11" s="13">
        <v>0.80600000000000005</v>
      </c>
      <c r="M11" s="13">
        <v>0.80100000000000005</v>
      </c>
      <c r="N11" s="8">
        <v>0.82699999999999996</v>
      </c>
      <c r="O11" s="8">
        <v>0.82499999999999996</v>
      </c>
      <c r="P11" s="13">
        <v>0.80600000000000005</v>
      </c>
      <c r="Q11" s="13">
        <v>0.80100000000000005</v>
      </c>
      <c r="R11" s="8">
        <v>0.77600000000000002</v>
      </c>
      <c r="S11" s="8">
        <v>0.73799999999999999</v>
      </c>
      <c r="T11" s="13">
        <v>0.73599999999999999</v>
      </c>
      <c r="U11" s="13">
        <v>0.72299999999999998</v>
      </c>
      <c r="V11" s="8">
        <v>0.77600000000000002</v>
      </c>
      <c r="W11" s="8">
        <v>0.73799999999999999</v>
      </c>
    </row>
    <row r="12" spans="1:23">
      <c r="A12" s="33" t="s">
        <v>4</v>
      </c>
      <c r="B12" s="10">
        <v>0.81200000000000006</v>
      </c>
      <c r="C12" s="10">
        <v>0.80600000000000005</v>
      </c>
      <c r="D12" s="14">
        <v>0.81799999999999995</v>
      </c>
      <c r="E12" s="14">
        <v>0.80800000000000005</v>
      </c>
      <c r="F12" s="10">
        <v>0.81200000000000006</v>
      </c>
      <c r="G12" s="10">
        <v>0.80600000000000005</v>
      </c>
      <c r="H12" s="14">
        <v>0.81799999999999995</v>
      </c>
      <c r="I12" s="14">
        <v>0.80800000000000005</v>
      </c>
      <c r="J12" s="10">
        <v>0.80200000000000005</v>
      </c>
      <c r="K12" s="10">
        <v>0.8</v>
      </c>
      <c r="L12" s="14">
        <v>0.78500000000000003</v>
      </c>
      <c r="M12" s="14">
        <v>0.78100000000000003</v>
      </c>
      <c r="N12" s="10">
        <v>0.80200000000000005</v>
      </c>
      <c r="O12" s="10">
        <v>0.8</v>
      </c>
      <c r="P12" s="14">
        <v>0.78500000000000003</v>
      </c>
      <c r="Q12" s="14">
        <v>0.78100000000000003</v>
      </c>
      <c r="R12" s="10">
        <v>0.75900000000000001</v>
      </c>
      <c r="S12" s="10">
        <v>0.72799999999999998</v>
      </c>
      <c r="T12" s="14">
        <v>0.71799999999999997</v>
      </c>
      <c r="U12" s="14">
        <v>0.70699999999999996</v>
      </c>
      <c r="V12" s="10">
        <v>0.75900000000000001</v>
      </c>
      <c r="W12" s="10">
        <v>0.72799999999999998</v>
      </c>
    </row>
    <row r="13" spans="1:23">
      <c r="A13" s="2" t="s">
        <v>30</v>
      </c>
      <c r="B13" s="30"/>
      <c r="C13" s="30"/>
      <c r="D13" s="31"/>
      <c r="E13" s="31"/>
      <c r="F13" s="30"/>
      <c r="G13" s="30"/>
      <c r="H13" s="31"/>
      <c r="I13" s="31"/>
      <c r="J13" s="30"/>
      <c r="K13" s="30"/>
      <c r="L13" s="31"/>
      <c r="M13" s="31"/>
      <c r="N13" s="30"/>
      <c r="O13" s="30"/>
      <c r="P13" s="31"/>
      <c r="Q13" s="31"/>
      <c r="R13" s="30"/>
      <c r="S13" s="30"/>
      <c r="T13" s="31"/>
      <c r="U13" s="31"/>
      <c r="V13" s="30"/>
      <c r="W13" s="30"/>
    </row>
    <row r="14" spans="1:23">
      <c r="A14" s="32" t="s">
        <v>2</v>
      </c>
      <c r="B14" s="8">
        <v>0.94299999999999995</v>
      </c>
      <c r="C14" s="8">
        <v>0.92800000000000005</v>
      </c>
      <c r="D14" s="13">
        <v>0.95</v>
      </c>
      <c r="E14" s="13">
        <v>0.93700000000000006</v>
      </c>
      <c r="F14" s="8">
        <v>0.94299999999999995</v>
      </c>
      <c r="G14" s="8">
        <v>0.92900000000000005</v>
      </c>
      <c r="H14" s="13">
        <v>0.93500000000000005</v>
      </c>
      <c r="I14" s="13">
        <v>0.92</v>
      </c>
      <c r="J14" s="8">
        <v>0.93600000000000005</v>
      </c>
      <c r="K14" s="8">
        <v>0.92100000000000004</v>
      </c>
      <c r="L14" s="13">
        <v>0.95</v>
      </c>
      <c r="M14" s="13">
        <v>0.93899999999999995</v>
      </c>
      <c r="N14" s="8">
        <v>0.94199999999999995</v>
      </c>
      <c r="O14" s="8">
        <v>0.92900000000000005</v>
      </c>
      <c r="P14" s="13">
        <v>0.94099999999999995</v>
      </c>
      <c r="Q14" s="13">
        <v>0.92900000000000005</v>
      </c>
      <c r="R14" s="8">
        <v>0.94299999999999995</v>
      </c>
      <c r="S14" s="8">
        <v>0.93200000000000005</v>
      </c>
      <c r="T14" s="13">
        <v>0.93200000000000005</v>
      </c>
      <c r="U14" s="13">
        <v>0.91900000000000004</v>
      </c>
      <c r="V14" s="8">
        <v>0.93</v>
      </c>
      <c r="W14" s="8">
        <v>0.91700000000000004</v>
      </c>
    </row>
    <row r="15" spans="1:23">
      <c r="A15" s="32" t="s">
        <v>3</v>
      </c>
      <c r="B15" s="8">
        <v>0.91400000000000003</v>
      </c>
      <c r="C15" s="8">
        <v>0.89200000000000002</v>
      </c>
      <c r="D15" s="13">
        <v>0.91400000000000003</v>
      </c>
      <c r="E15" s="13">
        <v>0.89200000000000002</v>
      </c>
      <c r="F15" s="8">
        <v>0.89800000000000002</v>
      </c>
      <c r="G15" s="8">
        <v>0.873</v>
      </c>
      <c r="H15" s="13">
        <v>0.88600000000000001</v>
      </c>
      <c r="I15" s="13">
        <v>0.85899999999999999</v>
      </c>
      <c r="J15" s="8">
        <v>0.874</v>
      </c>
      <c r="K15" s="8">
        <v>0.84499999999999997</v>
      </c>
      <c r="L15" s="13">
        <v>0.86</v>
      </c>
      <c r="M15" s="13">
        <v>0.82899999999999996</v>
      </c>
      <c r="N15" s="8">
        <v>0.84399999999999997</v>
      </c>
      <c r="O15" s="8">
        <v>0.81299999999999994</v>
      </c>
      <c r="P15" s="13">
        <v>0.82499999999999996</v>
      </c>
      <c r="Q15" s="13">
        <v>0.79</v>
      </c>
      <c r="R15" s="8">
        <v>0.80700000000000005</v>
      </c>
      <c r="S15" s="8">
        <v>0.77</v>
      </c>
      <c r="T15" s="13">
        <v>0.77900000000000003</v>
      </c>
      <c r="U15" s="13">
        <v>0.73799999999999999</v>
      </c>
      <c r="V15" s="8">
        <v>0.76900000000000002</v>
      </c>
      <c r="W15" s="8">
        <v>0.72799999999999998</v>
      </c>
    </row>
    <row r="16" spans="1:23">
      <c r="A16" s="33" t="s">
        <v>4</v>
      </c>
      <c r="B16" s="10">
        <v>0.84699999999999998</v>
      </c>
      <c r="C16" s="10">
        <v>0.80700000000000005</v>
      </c>
      <c r="D16" s="14">
        <v>0.86699999999999999</v>
      </c>
      <c r="E16" s="14">
        <v>0.83199999999999996</v>
      </c>
      <c r="F16" s="10">
        <v>0.85699999999999998</v>
      </c>
      <c r="G16" s="10">
        <v>0.82199999999999995</v>
      </c>
      <c r="H16" s="14">
        <v>0.85099999999999998</v>
      </c>
      <c r="I16" s="14">
        <v>0.81499999999999995</v>
      </c>
      <c r="J16" s="10">
        <v>0.84399999999999997</v>
      </c>
      <c r="K16" s="10">
        <v>0.80700000000000005</v>
      </c>
      <c r="L16" s="14">
        <v>0.83099999999999996</v>
      </c>
      <c r="M16" s="14">
        <v>0.79300000000000004</v>
      </c>
      <c r="N16" s="10">
        <v>0.81200000000000006</v>
      </c>
      <c r="O16" s="10">
        <v>0.77400000000000002</v>
      </c>
      <c r="P16" s="14">
        <v>0.79100000000000004</v>
      </c>
      <c r="Q16" s="14">
        <v>0.75</v>
      </c>
      <c r="R16" s="10">
        <v>0.77500000000000002</v>
      </c>
      <c r="S16" s="10">
        <v>0.73199999999999998</v>
      </c>
      <c r="T16" s="14">
        <v>0.75</v>
      </c>
      <c r="U16" s="14">
        <v>0.70399999999999996</v>
      </c>
      <c r="V16" s="10">
        <v>0.74</v>
      </c>
      <c r="W16" s="10">
        <v>0.69299999999999995</v>
      </c>
    </row>
    <row r="25" spans="8:8">
      <c r="H25" s="20">
        <v>1</v>
      </c>
    </row>
  </sheetData>
  <mergeCells count="11">
    <mergeCell ref="L3:M3"/>
    <mergeCell ref="B3:C3"/>
    <mergeCell ref="D3:E3"/>
    <mergeCell ref="F3:G3"/>
    <mergeCell ref="H3:I3"/>
    <mergeCell ref="J3:K3"/>
    <mergeCell ref="N3:O3"/>
    <mergeCell ref="P3:Q3"/>
    <mergeCell ref="R3:S3"/>
    <mergeCell ref="T3:U3"/>
    <mergeCell ref="V3:W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7B2FB-5DE1-4F40-9107-718750451540}">
  <dimension ref="A1:AK29"/>
  <sheetViews>
    <sheetView workbookViewId="0">
      <pane xSplit="1" ySplit="5" topLeftCell="M6" activePane="bottomRight" state="frozen"/>
      <selection pane="topRight" activeCell="B1" sqref="B1"/>
      <selection pane="bottomLeft" activeCell="A7" sqref="A7"/>
      <selection pane="bottomRight"/>
    </sheetView>
  </sheetViews>
  <sheetFormatPr baseColWidth="10" defaultRowHeight="16"/>
  <cols>
    <col min="1" max="16384" width="10.83203125" style="20"/>
  </cols>
  <sheetData>
    <row r="1" spans="1:37">
      <c r="A1" s="20" t="s">
        <v>35</v>
      </c>
    </row>
    <row r="3" spans="1:37">
      <c r="A3" s="9"/>
      <c r="B3" s="47" t="s">
        <v>0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 t="s">
        <v>1</v>
      </c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7"/>
    </row>
    <row r="4" spans="1:37">
      <c r="A4" s="25" t="s">
        <v>36</v>
      </c>
      <c r="B4" s="49" t="s">
        <v>9</v>
      </c>
      <c r="C4" s="49"/>
      <c r="D4" s="49"/>
      <c r="E4" s="50" t="s">
        <v>30</v>
      </c>
      <c r="F4" s="50"/>
      <c r="G4" s="50"/>
      <c r="H4" s="48" t="s">
        <v>38</v>
      </c>
      <c r="I4" s="48"/>
      <c r="J4" s="48"/>
      <c r="K4" s="48" t="s">
        <v>40</v>
      </c>
      <c r="L4" s="48"/>
      <c r="M4" s="48"/>
      <c r="N4" s="48" t="s">
        <v>41</v>
      </c>
      <c r="O4" s="48"/>
      <c r="P4" s="48"/>
      <c r="Q4" s="48" t="s">
        <v>42</v>
      </c>
      <c r="R4" s="48"/>
      <c r="S4" s="48"/>
      <c r="T4" s="49" t="s">
        <v>9</v>
      </c>
      <c r="U4" s="49"/>
      <c r="V4" s="49"/>
      <c r="W4" s="50" t="s">
        <v>30</v>
      </c>
      <c r="X4" s="50"/>
      <c r="Y4" s="50"/>
      <c r="Z4" s="48" t="s">
        <v>38</v>
      </c>
      <c r="AA4" s="48"/>
      <c r="AB4" s="48"/>
      <c r="AC4" s="48" t="s">
        <v>40</v>
      </c>
      <c r="AD4" s="48"/>
      <c r="AE4" s="48"/>
      <c r="AF4" s="48" t="s">
        <v>41</v>
      </c>
      <c r="AG4" s="48"/>
      <c r="AH4" s="48"/>
      <c r="AI4" s="48" t="s">
        <v>42</v>
      </c>
      <c r="AJ4" s="48"/>
      <c r="AK4" s="48"/>
    </row>
    <row r="5" spans="1:37">
      <c r="A5" s="28" t="s">
        <v>37</v>
      </c>
      <c r="B5" s="11" t="s">
        <v>32</v>
      </c>
      <c r="C5" s="11" t="s">
        <v>33</v>
      </c>
      <c r="D5" s="11" t="s">
        <v>34</v>
      </c>
      <c r="E5" s="15" t="s">
        <v>32</v>
      </c>
      <c r="F5" s="15" t="s">
        <v>33</v>
      </c>
      <c r="G5" s="15" t="s">
        <v>34</v>
      </c>
      <c r="H5" s="3" t="s">
        <v>32</v>
      </c>
      <c r="I5" s="3" t="s">
        <v>33</v>
      </c>
      <c r="J5" s="3" t="s">
        <v>34</v>
      </c>
      <c r="K5" s="3" t="s">
        <v>32</v>
      </c>
      <c r="L5" s="3" t="s">
        <v>33</v>
      </c>
      <c r="M5" s="3" t="s">
        <v>34</v>
      </c>
      <c r="N5" s="3" t="s">
        <v>32</v>
      </c>
      <c r="O5" s="3" t="s">
        <v>33</v>
      </c>
      <c r="P5" s="3" t="s">
        <v>34</v>
      </c>
      <c r="Q5" s="3" t="s">
        <v>32</v>
      </c>
      <c r="R5" s="3" t="s">
        <v>33</v>
      </c>
      <c r="S5" s="3" t="s">
        <v>34</v>
      </c>
      <c r="T5" s="11" t="s">
        <v>32</v>
      </c>
      <c r="U5" s="11" t="s">
        <v>33</v>
      </c>
      <c r="V5" s="11" t="s">
        <v>34</v>
      </c>
      <c r="W5" s="15" t="s">
        <v>32</v>
      </c>
      <c r="X5" s="15" t="s">
        <v>33</v>
      </c>
      <c r="Y5" s="15" t="s">
        <v>34</v>
      </c>
      <c r="Z5" s="3" t="s">
        <v>32</v>
      </c>
      <c r="AA5" s="3" t="s">
        <v>33</v>
      </c>
      <c r="AB5" s="3" t="s">
        <v>34</v>
      </c>
      <c r="AC5" s="3" t="s">
        <v>32</v>
      </c>
      <c r="AD5" s="3" t="s">
        <v>33</v>
      </c>
      <c r="AE5" s="3" t="s">
        <v>34</v>
      </c>
      <c r="AF5" s="3" t="s">
        <v>32</v>
      </c>
      <c r="AG5" s="3" t="s">
        <v>33</v>
      </c>
      <c r="AH5" s="3" t="s">
        <v>34</v>
      </c>
      <c r="AI5" s="3" t="s">
        <v>32</v>
      </c>
      <c r="AJ5" s="3" t="s">
        <v>33</v>
      </c>
      <c r="AK5" s="3" t="s">
        <v>34</v>
      </c>
    </row>
    <row r="6" spans="1:37">
      <c r="A6" s="2" t="s">
        <v>11</v>
      </c>
      <c r="B6" s="12"/>
      <c r="C6" s="12"/>
      <c r="D6" s="12"/>
      <c r="E6" s="16"/>
      <c r="F6" s="16"/>
      <c r="G6" s="16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12"/>
      <c r="U6" s="12"/>
      <c r="V6" s="12"/>
      <c r="W6" s="16"/>
      <c r="X6" s="16"/>
      <c r="Y6" s="16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</row>
    <row r="7" spans="1:37">
      <c r="A7" s="2">
        <v>9</v>
      </c>
      <c r="B7" s="13">
        <v>0.58299999999999996</v>
      </c>
      <c r="C7" s="13">
        <v>0.79600000000000004</v>
      </c>
      <c r="D7" s="13">
        <v>0.78600000000000003</v>
      </c>
      <c r="E7" s="17">
        <v>0.56399999999999995</v>
      </c>
      <c r="F7" s="17">
        <v>0.79</v>
      </c>
      <c r="G7" s="17">
        <v>0.77900000000000003</v>
      </c>
      <c r="H7" s="8">
        <v>0.55400000000000005</v>
      </c>
      <c r="I7" s="8">
        <v>0.73699999999999999</v>
      </c>
      <c r="J7" s="8">
        <v>0.72899999999999998</v>
      </c>
      <c r="K7" s="8">
        <v>0.62412832458467205</v>
      </c>
      <c r="L7" s="8">
        <v>0.77687691079710397</v>
      </c>
      <c r="M7" s="8">
        <v>0.77061622461330703</v>
      </c>
      <c r="N7" s="8">
        <v>0.16671344975876501</v>
      </c>
      <c r="O7" s="8">
        <v>0.17175583807603501</v>
      </c>
      <c r="P7" s="8">
        <v>0.17154916637023401</v>
      </c>
      <c r="Q7" s="8">
        <v>0.35277530966429699</v>
      </c>
      <c r="R7" s="8">
        <v>0.373570665850951</v>
      </c>
      <c r="S7" s="8">
        <v>0.37271832932599103</v>
      </c>
      <c r="T7" s="13">
        <v>0.49099999999999999</v>
      </c>
      <c r="U7" s="13">
        <v>0.749</v>
      </c>
      <c r="V7" s="13">
        <v>0.73599999999999999</v>
      </c>
      <c r="W7" s="17">
        <v>0.47099999999999997</v>
      </c>
      <c r="X7" s="17">
        <v>0.74199999999999999</v>
      </c>
      <c r="Y7" s="17">
        <v>0.73</v>
      </c>
      <c r="Z7" s="8">
        <v>0.47099999999999997</v>
      </c>
      <c r="AA7" s="8">
        <v>0.68100000000000005</v>
      </c>
      <c r="AB7" s="8">
        <v>0.67200000000000004</v>
      </c>
      <c r="AC7" s="8">
        <v>0.55491997399737902</v>
      </c>
      <c r="AD7" s="8">
        <v>0.73160843853767499</v>
      </c>
      <c r="AE7" s="8">
        <v>0.72436653171409804</v>
      </c>
      <c r="AF7" s="8">
        <v>4.9706255242783701E-2</v>
      </c>
      <c r="AG7" s="8">
        <v>4.4053920006993597E-2</v>
      </c>
      <c r="AH7" s="8">
        <v>4.4285591526805099E-2</v>
      </c>
      <c r="AI7" s="8">
        <v>0.229268289006161</v>
      </c>
      <c r="AJ7" s="8">
        <v>0.24374863456857199</v>
      </c>
      <c r="AK7" s="8">
        <v>0.24315513055228499</v>
      </c>
    </row>
    <row r="8" spans="1:37">
      <c r="A8" s="2">
        <v>10</v>
      </c>
      <c r="B8" s="13">
        <v>0.54200000000000004</v>
      </c>
      <c r="C8" s="13">
        <v>0.76800000000000002</v>
      </c>
      <c r="D8" s="13">
        <v>0.76</v>
      </c>
      <c r="E8" s="17">
        <v>0.53600000000000003</v>
      </c>
      <c r="F8" s="17">
        <v>0.748</v>
      </c>
      <c r="G8" s="17">
        <v>0.74</v>
      </c>
      <c r="H8" s="8">
        <v>0.52300000000000002</v>
      </c>
      <c r="I8" s="8">
        <v>0.71499999999999997</v>
      </c>
      <c r="J8" s="8">
        <v>0.70699999999999996</v>
      </c>
      <c r="K8" s="8">
        <v>0.57192234504552997</v>
      </c>
      <c r="L8" s="8">
        <v>0.75684908479178004</v>
      </c>
      <c r="M8" s="8">
        <v>0.74925032858868901</v>
      </c>
      <c r="N8" s="8">
        <v>0.17722026505851901</v>
      </c>
      <c r="O8" s="8">
        <v>0.185724584866784</v>
      </c>
      <c r="P8" s="8">
        <v>0.18537513700983899</v>
      </c>
      <c r="Q8" s="8">
        <v>0.32984466341395902</v>
      </c>
      <c r="R8" s="8">
        <v>0.36165536314672903</v>
      </c>
      <c r="S8" s="8">
        <v>0.36034824146032102</v>
      </c>
      <c r="T8" s="13">
        <v>0.45100000000000001</v>
      </c>
      <c r="U8" s="13">
        <v>0.71899999999999997</v>
      </c>
      <c r="V8" s="13">
        <v>0.70899999999999996</v>
      </c>
      <c r="W8" s="17">
        <v>0.443</v>
      </c>
      <c r="X8" s="17">
        <v>0.69399999999999995</v>
      </c>
      <c r="Y8" s="17">
        <v>0.68500000000000005</v>
      </c>
      <c r="Z8" s="8">
        <v>0.439</v>
      </c>
      <c r="AA8" s="8">
        <v>0.65700000000000003</v>
      </c>
      <c r="AB8" s="8">
        <v>0.64800000000000002</v>
      </c>
      <c r="AC8" s="8">
        <v>0.49769149538850999</v>
      </c>
      <c r="AD8" s="8">
        <v>0.70962318083399201</v>
      </c>
      <c r="AE8" s="8">
        <v>0.70091477440439798</v>
      </c>
      <c r="AF8" s="8">
        <v>7.0609359892729998E-2</v>
      </c>
      <c r="AG8" s="8">
        <v>6.7322129248429896E-2</v>
      </c>
      <c r="AH8" s="8">
        <v>6.74572036259031E-2</v>
      </c>
      <c r="AI8" s="8">
        <v>0.20757186119191801</v>
      </c>
      <c r="AJ8" s="8">
        <v>0.23348095038819699</v>
      </c>
      <c r="AK8" s="8">
        <v>0.23241632959556899</v>
      </c>
    </row>
    <row r="9" spans="1:37">
      <c r="A9" s="2">
        <v>11</v>
      </c>
      <c r="B9" s="13">
        <v>0.45500000000000002</v>
      </c>
      <c r="C9" s="13">
        <v>0.75800000000000001</v>
      </c>
      <c r="D9" s="13">
        <v>0.74299999999999999</v>
      </c>
      <c r="E9" s="17">
        <v>0.44700000000000001</v>
      </c>
      <c r="F9" s="17">
        <v>0.73</v>
      </c>
      <c r="G9" s="17">
        <v>0.71599999999999997</v>
      </c>
      <c r="H9" s="8">
        <v>0.45300000000000001</v>
      </c>
      <c r="I9" s="8">
        <v>0.7</v>
      </c>
      <c r="J9" s="8">
        <v>0.69</v>
      </c>
      <c r="K9" s="8">
        <v>0.494179883681794</v>
      </c>
      <c r="L9" s="8">
        <v>0.74954285469277104</v>
      </c>
      <c r="M9" s="8">
        <v>0.73967008555331404</v>
      </c>
      <c r="N9" s="8">
        <v>0.148178051288823</v>
      </c>
      <c r="O9" s="8">
        <v>0.18814945761900401</v>
      </c>
      <c r="P9" s="8">
        <v>0.18660409469768899</v>
      </c>
      <c r="Q9" s="8">
        <v>0.27827484606770297</v>
      </c>
      <c r="R9" s="8">
        <v>0.34517810135358301</v>
      </c>
      <c r="S9" s="8">
        <v>0.34259150709717701</v>
      </c>
      <c r="T9" s="13">
        <v>0.34499999999999997</v>
      </c>
      <c r="U9" s="13">
        <v>0.70699999999999996</v>
      </c>
      <c r="V9" s="13">
        <v>0.69</v>
      </c>
      <c r="W9" s="17">
        <v>0.33900000000000002</v>
      </c>
      <c r="X9" s="17">
        <v>0.67300000000000004</v>
      </c>
      <c r="Y9" s="17">
        <v>0.65700000000000003</v>
      </c>
      <c r="Z9" s="8">
        <v>0.36</v>
      </c>
      <c r="AA9" s="8">
        <v>0.64200000000000002</v>
      </c>
      <c r="AB9" s="8">
        <v>0.63100000000000001</v>
      </c>
      <c r="AC9" s="8">
        <v>0.41018842858105597</v>
      </c>
      <c r="AD9" s="8">
        <v>0.70376860664864405</v>
      </c>
      <c r="AE9" s="8">
        <v>0.69241829493153295</v>
      </c>
      <c r="AF9" s="8">
        <v>4.8195776400891802E-2</v>
      </c>
      <c r="AG9" s="8" t="s">
        <v>43</v>
      </c>
      <c r="AH9" s="8" t="s">
        <v>43</v>
      </c>
      <c r="AI9" s="8">
        <v>0.151603752042027</v>
      </c>
      <c r="AJ9" s="8">
        <v>0.21782617240810201</v>
      </c>
      <c r="AK9" s="8">
        <v>0.21526590039394899</v>
      </c>
    </row>
    <row r="10" spans="1:37">
      <c r="A10" s="2">
        <v>12</v>
      </c>
      <c r="B10" s="13">
        <v>0.52700000000000002</v>
      </c>
      <c r="C10" s="13">
        <v>0.71799999999999997</v>
      </c>
      <c r="D10" s="13">
        <v>0.71199999999999997</v>
      </c>
      <c r="E10" s="17">
        <v>0.52600000000000002</v>
      </c>
      <c r="F10" s="17">
        <v>0.70499999999999996</v>
      </c>
      <c r="G10" s="17">
        <v>0.7</v>
      </c>
      <c r="H10" s="8">
        <v>0.52500000000000002</v>
      </c>
      <c r="I10" s="8">
        <v>0.67600000000000005</v>
      </c>
      <c r="J10" s="8">
        <v>0.67100000000000004</v>
      </c>
      <c r="K10" s="8">
        <v>0.57041613239210098</v>
      </c>
      <c r="L10" s="8">
        <v>0.72876053194365298</v>
      </c>
      <c r="M10" s="8">
        <v>0.72339519862551604</v>
      </c>
      <c r="N10" s="8">
        <v>0.15172816502102801</v>
      </c>
      <c r="O10" s="8">
        <v>0.185755947717132</v>
      </c>
      <c r="P10" s="8">
        <v>0.18460295211540001</v>
      </c>
      <c r="Q10" s="8">
        <v>0.29068271096183501</v>
      </c>
      <c r="R10" s="8">
        <v>0.31471886407110999</v>
      </c>
      <c r="S10" s="8">
        <v>0.31390442432153698</v>
      </c>
      <c r="T10" s="13">
        <v>0.435</v>
      </c>
      <c r="U10" s="13">
        <v>0.66100000000000003</v>
      </c>
      <c r="V10" s="13">
        <v>0.65400000000000003</v>
      </c>
      <c r="W10" s="17">
        <v>0.435</v>
      </c>
      <c r="X10" s="17">
        <v>0.64800000000000002</v>
      </c>
      <c r="Y10" s="17">
        <v>0.64200000000000002</v>
      </c>
      <c r="Z10" s="8">
        <v>0.44600000000000001</v>
      </c>
      <c r="AA10" s="8">
        <v>0.61799999999999999</v>
      </c>
      <c r="AB10" s="8">
        <v>0.61199999999999999</v>
      </c>
      <c r="AC10" s="8">
        <v>0.50348249685200597</v>
      </c>
      <c r="AD10" s="8">
        <v>0.68293796713841604</v>
      </c>
      <c r="AE10" s="8">
        <v>0.676857307408255</v>
      </c>
      <c r="AF10" s="8">
        <v>5.4136573620114002E-2</v>
      </c>
      <c r="AG10" s="8" t="s">
        <v>43</v>
      </c>
      <c r="AH10" s="8" t="s">
        <v>43</v>
      </c>
      <c r="AI10" s="8">
        <v>0.16671468606850001</v>
      </c>
      <c r="AJ10" s="8">
        <v>0.18783025274137999</v>
      </c>
      <c r="AK10" s="8">
        <v>0.18711477398922799</v>
      </c>
    </row>
    <row r="11" spans="1:37">
      <c r="A11" s="2">
        <v>13</v>
      </c>
      <c r="B11" s="13">
        <v>0.44600000000000001</v>
      </c>
      <c r="C11" s="13">
        <v>0.68300000000000005</v>
      </c>
      <c r="D11" s="13">
        <v>0.67600000000000005</v>
      </c>
      <c r="E11" s="17">
        <v>0.39</v>
      </c>
      <c r="F11" s="17">
        <v>0.67900000000000005</v>
      </c>
      <c r="G11" s="17">
        <v>0.67100000000000004</v>
      </c>
      <c r="H11" s="8">
        <v>0.42899999999999999</v>
      </c>
      <c r="I11" s="8">
        <v>0.64300000000000002</v>
      </c>
      <c r="J11" s="8">
        <v>0.63800000000000001</v>
      </c>
      <c r="K11" s="8">
        <v>0.50465301599225998</v>
      </c>
      <c r="L11" s="8">
        <v>0.70712626119502797</v>
      </c>
      <c r="M11" s="8">
        <v>0.70137048806225899</v>
      </c>
      <c r="N11" s="8">
        <v>0.145512293831534</v>
      </c>
      <c r="O11" s="8">
        <v>0.18156196235043701</v>
      </c>
      <c r="P11" s="8">
        <v>0.180537166638299</v>
      </c>
      <c r="Q11" s="8">
        <v>0.28245972864753799</v>
      </c>
      <c r="R11" s="8">
        <v>0.288747083671969</v>
      </c>
      <c r="S11" s="8">
        <v>0.28856835097526401</v>
      </c>
      <c r="T11" s="13">
        <v>0.34100000000000003</v>
      </c>
      <c r="U11" s="13">
        <v>0.621</v>
      </c>
      <c r="V11" s="13">
        <v>0.61299999999999999</v>
      </c>
      <c r="W11" s="17">
        <v>0.28999999999999998</v>
      </c>
      <c r="X11" s="17">
        <v>0.624</v>
      </c>
      <c r="Y11" s="17">
        <v>0.61499999999999999</v>
      </c>
      <c r="Z11" s="8">
        <v>0.34100000000000003</v>
      </c>
      <c r="AA11" s="8">
        <v>0.58499999999999996</v>
      </c>
      <c r="AB11" s="8">
        <v>0.57799999999999996</v>
      </c>
      <c r="AC11" s="8">
        <v>0.43463473932796698</v>
      </c>
      <c r="AD11" s="8">
        <v>0.66158630453247902</v>
      </c>
      <c r="AE11" s="8">
        <v>0.65513467819470905</v>
      </c>
      <c r="AF11" s="8">
        <v>6.1046943752154997E-2</v>
      </c>
      <c r="AG11" s="8">
        <v>8.9002947446673294E-2</v>
      </c>
      <c r="AH11" s="8">
        <v>8.8208232990433094E-2</v>
      </c>
      <c r="AI11" s="8">
        <v>0.16729782571723401</v>
      </c>
      <c r="AJ11" s="8">
        <v>0.164887509094301</v>
      </c>
      <c r="AK11" s="8">
        <v>0.16495602795290801</v>
      </c>
    </row>
    <row r="12" spans="1:37">
      <c r="A12" s="2">
        <v>14</v>
      </c>
      <c r="B12" s="13">
        <v>0.377</v>
      </c>
      <c r="C12" s="13">
        <v>0.67</v>
      </c>
      <c r="D12" s="13">
        <v>0.66200000000000003</v>
      </c>
      <c r="E12" s="17">
        <v>0.371</v>
      </c>
      <c r="F12" s="17">
        <v>0.67200000000000004</v>
      </c>
      <c r="G12" s="17">
        <v>0.66200000000000003</v>
      </c>
      <c r="H12" s="8">
        <v>0.40300000000000002</v>
      </c>
      <c r="I12" s="8">
        <v>0.64100000000000001</v>
      </c>
      <c r="J12" s="8">
        <v>0.63300000000000001</v>
      </c>
      <c r="K12" s="8">
        <v>0.43510615445766099</v>
      </c>
      <c r="L12" s="8">
        <v>0.70527012963223401</v>
      </c>
      <c r="M12" s="8">
        <v>0.697073789661944</v>
      </c>
      <c r="N12" s="8">
        <v>0.17875159367839399</v>
      </c>
      <c r="O12" s="8">
        <v>0.167078640803143</v>
      </c>
      <c r="P12" s="8">
        <v>0.16743277939679099</v>
      </c>
      <c r="Q12" s="8">
        <v>0.20496889827286699</v>
      </c>
      <c r="R12" s="8">
        <v>0.272993711477241</v>
      </c>
      <c r="S12" s="8">
        <v>0.27092994818282601</v>
      </c>
      <c r="T12" s="13">
        <v>0.27500000000000002</v>
      </c>
      <c r="U12" s="13">
        <v>0.61399999999999999</v>
      </c>
      <c r="V12" s="13">
        <v>0.60299999999999998</v>
      </c>
      <c r="W12" s="17">
        <v>0.28000000000000003</v>
      </c>
      <c r="X12" s="17">
        <v>0.621</v>
      </c>
      <c r="Y12" s="17">
        <v>0.60899999999999999</v>
      </c>
      <c r="Z12" s="8">
        <v>0.31900000000000001</v>
      </c>
      <c r="AA12" s="8">
        <v>0.58699999999999997</v>
      </c>
      <c r="AB12" s="8">
        <v>0.57899999999999996</v>
      </c>
      <c r="AC12" s="8">
        <v>0.35953271224274802</v>
      </c>
      <c r="AD12" s="8">
        <v>0.66284056377856704</v>
      </c>
      <c r="AE12" s="8">
        <v>0.65363869197001401</v>
      </c>
      <c r="AF12" s="8">
        <v>0.10492173211292199</v>
      </c>
      <c r="AG12" s="8" t="s">
        <v>43</v>
      </c>
      <c r="AH12" s="8" t="s">
        <v>43</v>
      </c>
      <c r="AI12" s="8">
        <v>8.9844539691799299E-2</v>
      </c>
      <c r="AJ12" s="8">
        <v>0.15291816940276901</v>
      </c>
      <c r="AK12" s="8">
        <v>0.15100461704280899</v>
      </c>
    </row>
    <row r="13" spans="1:37">
      <c r="A13" s="2">
        <v>15</v>
      </c>
      <c r="B13" s="13">
        <v>0.48399999999999999</v>
      </c>
      <c r="C13" s="13">
        <v>0.65700000000000003</v>
      </c>
      <c r="D13" s="13">
        <v>0.64800000000000002</v>
      </c>
      <c r="E13" s="17">
        <v>0.48499999999999999</v>
      </c>
      <c r="F13" s="17">
        <v>0.65200000000000002</v>
      </c>
      <c r="G13" s="17">
        <v>0.64300000000000002</v>
      </c>
      <c r="H13" s="8">
        <v>0.499</v>
      </c>
      <c r="I13" s="8">
        <v>0.626</v>
      </c>
      <c r="J13" s="8">
        <v>0.623</v>
      </c>
      <c r="K13" s="8">
        <v>0.56636867721417194</v>
      </c>
      <c r="L13" s="8">
        <v>0.70031012682638005</v>
      </c>
      <c r="M13" s="8">
        <v>0.69665800822754698</v>
      </c>
      <c r="N13" s="8">
        <v>0.122948076748428</v>
      </c>
      <c r="O13" s="8">
        <v>0.152108437272616</v>
      </c>
      <c r="P13" s="8">
        <v>0.15131333541783201</v>
      </c>
      <c r="Q13" s="8">
        <v>0.23756281331663201</v>
      </c>
      <c r="R13" s="8">
        <v>0.25053984977688998</v>
      </c>
      <c r="S13" s="8">
        <v>0.250186011018601</v>
      </c>
      <c r="T13" s="13">
        <v>0.38500000000000001</v>
      </c>
      <c r="U13" s="13">
        <v>0.6</v>
      </c>
      <c r="V13" s="13">
        <v>0.58899999999999997</v>
      </c>
      <c r="W13" s="17">
        <v>0.39800000000000002</v>
      </c>
      <c r="X13" s="17">
        <v>0.59799999999999998</v>
      </c>
      <c r="Y13" s="17">
        <v>0.58799999999999997</v>
      </c>
      <c r="Z13" s="8">
        <v>0.42499999999999999</v>
      </c>
      <c r="AA13" s="8">
        <v>0.57299999999999995</v>
      </c>
      <c r="AB13" s="8">
        <v>0.56899999999999995</v>
      </c>
      <c r="AC13" s="8">
        <v>0.50446985275482503</v>
      </c>
      <c r="AD13" s="8">
        <v>0.65951503000869505</v>
      </c>
      <c r="AE13" s="8">
        <v>0.65528748597995801</v>
      </c>
      <c r="AF13" s="8">
        <v>4.4549473806428597E-2</v>
      </c>
      <c r="AG13" s="8" t="s">
        <v>43</v>
      </c>
      <c r="AH13" s="8" t="s">
        <v>43</v>
      </c>
      <c r="AI13" s="8">
        <v>0.11091589621527199</v>
      </c>
      <c r="AJ13" s="8">
        <v>0.13321127092413501</v>
      </c>
      <c r="AK13" s="8">
        <v>0.13260335341332799</v>
      </c>
    </row>
    <row r="14" spans="1:37">
      <c r="A14" s="2">
        <v>16</v>
      </c>
      <c r="B14" s="13">
        <v>0.34499999999999997</v>
      </c>
      <c r="C14" s="13">
        <v>0.64100000000000001</v>
      </c>
      <c r="D14" s="13">
        <v>0.63700000000000001</v>
      </c>
      <c r="E14" s="17">
        <v>0.35599999999999998</v>
      </c>
      <c r="F14" s="17">
        <v>0.65</v>
      </c>
      <c r="G14" s="17">
        <v>0.64600000000000002</v>
      </c>
      <c r="H14" s="8">
        <v>0.35399999999999998</v>
      </c>
      <c r="I14" s="8">
        <v>0.626</v>
      </c>
      <c r="J14" s="8">
        <v>0.62</v>
      </c>
      <c r="K14" s="8">
        <v>0.400223046053309</v>
      </c>
      <c r="L14" s="8">
        <v>0.71597748878105305</v>
      </c>
      <c r="M14" s="8">
        <v>0.70977101324831904</v>
      </c>
      <c r="N14" s="8">
        <v>0.10908415551454299</v>
      </c>
      <c r="O14" s="8">
        <v>0.13624054274276601</v>
      </c>
      <c r="P14" s="8">
        <v>0.13570675626162099</v>
      </c>
      <c r="Q14" s="8">
        <v>0.165604422458519</v>
      </c>
      <c r="R14" s="8">
        <v>0.25046373812124401</v>
      </c>
      <c r="S14" s="8">
        <v>0.24879574174458099</v>
      </c>
      <c r="T14" s="13">
        <v>0.245</v>
      </c>
      <c r="U14" s="13">
        <v>0.58199999999999996</v>
      </c>
      <c r="V14" s="13">
        <v>0.57799999999999996</v>
      </c>
      <c r="W14" s="17">
        <v>0.26400000000000001</v>
      </c>
      <c r="X14" s="17">
        <v>0.59899999999999998</v>
      </c>
      <c r="Y14" s="17">
        <v>0.59299999999999997</v>
      </c>
      <c r="Z14" s="8">
        <v>0.27200000000000002</v>
      </c>
      <c r="AA14" s="8">
        <v>0.57499999999999996</v>
      </c>
      <c r="AB14" s="8">
        <v>0.56899999999999995</v>
      </c>
      <c r="AC14" s="8">
        <v>0.32124149469964097</v>
      </c>
      <c r="AD14" s="8">
        <v>0.67911668563815097</v>
      </c>
      <c r="AE14" s="8">
        <v>0.67208228385066104</v>
      </c>
      <c r="AF14" s="8">
        <v>3.6392159840546098E-2</v>
      </c>
      <c r="AG14" s="8" t="s">
        <v>43</v>
      </c>
      <c r="AH14" s="8" t="s">
        <v>43</v>
      </c>
      <c r="AI14" s="8">
        <v>5.8139414659789598E-2</v>
      </c>
      <c r="AJ14" s="8">
        <v>0.13733421390827799</v>
      </c>
      <c r="AK14" s="8">
        <v>0.135777559377596</v>
      </c>
    </row>
    <row r="15" spans="1:37">
      <c r="A15" s="2">
        <v>17</v>
      </c>
      <c r="B15" s="13">
        <v>0.37</v>
      </c>
      <c r="C15" s="13">
        <v>0.60399999999999998</v>
      </c>
      <c r="D15" s="13">
        <v>0.59299999999999997</v>
      </c>
      <c r="E15" s="17">
        <v>0.38700000000000001</v>
      </c>
      <c r="F15" s="17">
        <v>0.61399999999999999</v>
      </c>
      <c r="G15" s="17">
        <v>0.60499999999999998</v>
      </c>
      <c r="H15" s="8">
        <v>0.36699999999999999</v>
      </c>
      <c r="I15" s="8">
        <v>0.58099999999999996</v>
      </c>
      <c r="J15" s="8">
        <v>0.57599999999999996</v>
      </c>
      <c r="K15" s="8">
        <v>0.40510905391461</v>
      </c>
      <c r="L15" s="8">
        <v>0.67044862876720701</v>
      </c>
      <c r="M15" s="8">
        <v>0.66460414473961704</v>
      </c>
      <c r="N15" s="8">
        <v>0.133169907699555</v>
      </c>
      <c r="O15" s="8">
        <v>0.116139802493001</v>
      </c>
      <c r="P15" s="8">
        <v>0.116514914942484</v>
      </c>
      <c r="Q15" s="8">
        <v>0.16106786122636499</v>
      </c>
      <c r="R15" s="8">
        <v>0.225198888540658</v>
      </c>
      <c r="S15" s="8">
        <v>0.22378631084651099</v>
      </c>
      <c r="T15" s="13">
        <v>0.27</v>
      </c>
      <c r="U15" s="13">
        <v>0.54700000000000004</v>
      </c>
      <c r="V15" s="13">
        <v>0.53300000000000003</v>
      </c>
      <c r="W15" s="17">
        <v>0.30099999999999999</v>
      </c>
      <c r="X15" s="17">
        <v>0.56599999999999995</v>
      </c>
      <c r="Y15" s="17">
        <v>0.55500000000000005</v>
      </c>
      <c r="Z15" s="8">
        <v>0.28699999999999998</v>
      </c>
      <c r="AA15" s="8">
        <v>0.53</v>
      </c>
      <c r="AB15" s="8">
        <v>0.52500000000000002</v>
      </c>
      <c r="AC15" s="8">
        <v>0.32926384147686699</v>
      </c>
      <c r="AD15" s="8">
        <v>0.63148379836660695</v>
      </c>
      <c r="AE15" s="8">
        <v>0.62482697112233898</v>
      </c>
      <c r="AF15" s="8" t="s">
        <v>43</v>
      </c>
      <c r="AG15" s="8" t="s">
        <v>43</v>
      </c>
      <c r="AH15" s="8" t="s">
        <v>43</v>
      </c>
      <c r="AI15" s="8">
        <v>4.58023687928788E-2</v>
      </c>
      <c r="AJ15" s="8">
        <v>0.116300680119183</v>
      </c>
      <c r="AK15" s="8">
        <v>0.11474785387851499</v>
      </c>
    </row>
    <row r="16" spans="1:37">
      <c r="A16" s="2">
        <v>18</v>
      </c>
      <c r="B16" s="13">
        <v>0.53</v>
      </c>
      <c r="C16" s="13">
        <v>0.60199999999999998</v>
      </c>
      <c r="D16" s="13">
        <v>0.59899999999999998</v>
      </c>
      <c r="E16" s="17">
        <v>0.48399999999999999</v>
      </c>
      <c r="F16" s="17">
        <v>0.57599999999999996</v>
      </c>
      <c r="G16" s="17">
        <v>0.57299999999999995</v>
      </c>
      <c r="H16" s="8">
        <v>0.6</v>
      </c>
      <c r="I16" s="8">
        <v>0.57699999999999996</v>
      </c>
      <c r="J16" s="8">
        <v>0.57799999999999996</v>
      </c>
      <c r="K16" s="8">
        <v>0.64393147009496399</v>
      </c>
      <c r="L16" s="8">
        <v>0.67892748906826095</v>
      </c>
      <c r="M16" s="8">
        <v>0.67834598422127201</v>
      </c>
      <c r="N16" s="8">
        <v>2.9895651920359E-2</v>
      </c>
      <c r="O16" s="8">
        <v>9.2647782751951194E-2</v>
      </c>
      <c r="P16" s="8">
        <v>9.1605073629371703E-2</v>
      </c>
      <c r="Q16" s="8">
        <v>0.23519681479214499</v>
      </c>
      <c r="R16" s="8">
        <v>0.22472888745615699</v>
      </c>
      <c r="S16" s="8">
        <v>0.22490282582578799</v>
      </c>
      <c r="T16" s="13">
        <v>0.46899999999999997</v>
      </c>
      <c r="U16" s="13">
        <v>0.55100000000000005</v>
      </c>
      <c r="V16" s="13">
        <v>0.54800000000000004</v>
      </c>
      <c r="W16" s="17">
        <v>0.41699999999999998</v>
      </c>
      <c r="X16" s="17">
        <v>0.51900000000000002</v>
      </c>
      <c r="Y16" s="17">
        <v>0.51600000000000001</v>
      </c>
      <c r="Z16" s="8">
        <v>0.56299999999999994</v>
      </c>
      <c r="AA16" s="8">
        <v>0.52900000000000003</v>
      </c>
      <c r="AB16" s="8">
        <v>0.52900000000000003</v>
      </c>
      <c r="AC16" s="8">
        <v>0.60626846715518501</v>
      </c>
      <c r="AD16" s="8">
        <v>0.64332641058098605</v>
      </c>
      <c r="AE16" s="8">
        <v>0.64271064414944001</v>
      </c>
      <c r="AF16" s="8" t="s">
        <v>43</v>
      </c>
      <c r="AG16" s="8" t="s">
        <v>43</v>
      </c>
      <c r="AH16" s="8" t="s">
        <v>43</v>
      </c>
      <c r="AI16" s="8">
        <v>0.14829933559970401</v>
      </c>
      <c r="AJ16" s="8">
        <v>0.12408870784321301</v>
      </c>
      <c r="AK16" s="8">
        <v>0.12449099924097901</v>
      </c>
    </row>
    <row r="17" spans="1:37">
      <c r="A17" s="5">
        <v>19</v>
      </c>
      <c r="B17" s="14">
        <v>0.44500000000000001</v>
      </c>
      <c r="C17" s="14">
        <v>0.57199999999999995</v>
      </c>
      <c r="D17" s="14">
        <v>0.56799999999999995</v>
      </c>
      <c r="E17" s="18">
        <v>0.45400000000000001</v>
      </c>
      <c r="F17" s="18">
        <v>0.60399999999999998</v>
      </c>
      <c r="G17" s="18">
        <v>0.59699999999999998</v>
      </c>
      <c r="H17" s="10">
        <v>0.496</v>
      </c>
      <c r="I17" s="10">
        <v>0.57399999999999995</v>
      </c>
      <c r="J17" s="10">
        <v>0.57299999999999995</v>
      </c>
      <c r="K17" s="10">
        <v>0.60786216823885397</v>
      </c>
      <c r="L17" s="10">
        <v>0.66291554775545702</v>
      </c>
      <c r="M17" s="10">
        <v>0.66210144972193996</v>
      </c>
      <c r="N17" s="10">
        <v>6.0035433764709698E-2</v>
      </c>
      <c r="O17" s="10">
        <v>9.3294998299551193E-2</v>
      </c>
      <c r="P17" s="10">
        <v>9.2803174794414897E-2</v>
      </c>
      <c r="Q17" s="10">
        <v>0.24470205917392601</v>
      </c>
      <c r="R17" s="10">
        <v>0.23750139290882399</v>
      </c>
      <c r="S17" s="10">
        <v>0.23760787226209701</v>
      </c>
      <c r="T17" s="14">
        <v>0.38100000000000001</v>
      </c>
      <c r="U17" s="14">
        <v>0.51600000000000001</v>
      </c>
      <c r="V17" s="14">
        <v>0.51200000000000001</v>
      </c>
      <c r="W17" s="18">
        <v>0.39600000000000002</v>
      </c>
      <c r="X17" s="18">
        <v>0.55700000000000005</v>
      </c>
      <c r="Y17" s="18">
        <v>0.55000000000000004</v>
      </c>
      <c r="Z17" s="10">
        <v>0.44800000000000001</v>
      </c>
      <c r="AA17" s="10">
        <v>0.52600000000000002</v>
      </c>
      <c r="AB17" s="10">
        <v>0.52500000000000002</v>
      </c>
      <c r="AC17" s="10">
        <v>0.57453862501353303</v>
      </c>
      <c r="AD17" s="10">
        <v>0.62622570783099396</v>
      </c>
      <c r="AE17" s="10">
        <v>0.62546138867657697</v>
      </c>
      <c r="AF17" s="10">
        <v>5.4134901352266398E-3</v>
      </c>
      <c r="AG17" s="10" t="s">
        <v>43</v>
      </c>
      <c r="AH17" s="10" t="s">
        <v>43</v>
      </c>
      <c r="AI17" s="10">
        <v>0.162551857300574</v>
      </c>
      <c r="AJ17" s="10">
        <v>0.137537029017781</v>
      </c>
      <c r="AK17" s="10">
        <v>0.13790693405708301</v>
      </c>
    </row>
    <row r="18" spans="1:37">
      <c r="A18" s="2" t="s">
        <v>12</v>
      </c>
      <c r="B18" s="31"/>
      <c r="C18" s="31"/>
      <c r="D18" s="31"/>
      <c r="E18" s="34"/>
      <c r="F18" s="34"/>
      <c r="G18" s="34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1"/>
      <c r="U18" s="31"/>
      <c r="V18" s="31"/>
      <c r="W18" s="34"/>
      <c r="X18" s="34"/>
      <c r="Y18" s="34"/>
      <c r="Z18" s="30"/>
      <c r="AA18" s="30"/>
      <c r="AB18" s="30"/>
      <c r="AC18" s="30"/>
      <c r="AD18" s="30"/>
      <c r="AE18" s="30"/>
      <c r="AF18" s="30"/>
      <c r="AG18" s="30"/>
      <c r="AH18" s="30"/>
      <c r="AI18" s="30"/>
      <c r="AJ18" s="30"/>
      <c r="AK18" s="30"/>
    </row>
    <row r="19" spans="1:37">
      <c r="A19" s="2">
        <v>9</v>
      </c>
      <c r="B19" s="13">
        <v>0.86699999999999999</v>
      </c>
      <c r="C19" s="13">
        <v>0.64700000000000002</v>
      </c>
      <c r="D19" s="13">
        <v>0.66100000000000003</v>
      </c>
      <c r="E19" s="17">
        <v>0.81899999999999995</v>
      </c>
      <c r="F19" s="17">
        <v>0.63300000000000001</v>
      </c>
      <c r="G19" s="17">
        <v>0.64500000000000002</v>
      </c>
      <c r="H19" s="8">
        <v>0.68300000000000005</v>
      </c>
      <c r="I19" s="8">
        <v>0.59799999999999998</v>
      </c>
      <c r="J19" s="8">
        <v>0.60299999999999998</v>
      </c>
      <c r="K19" s="8">
        <v>0.132419967084313</v>
      </c>
      <c r="L19" s="8">
        <v>0.51693461220890002</v>
      </c>
      <c r="M19" s="8">
        <v>0.49290244688861301</v>
      </c>
      <c r="N19" s="8">
        <v>0.11010730618720201</v>
      </c>
      <c r="O19" s="8">
        <v>0.35001858418301801</v>
      </c>
      <c r="P19" s="8">
        <v>0.33502412930828002</v>
      </c>
      <c r="Q19" s="8">
        <v>1.6755761615487499E-2</v>
      </c>
      <c r="R19" s="8">
        <v>0.13871124209952901</v>
      </c>
      <c r="S19" s="8">
        <v>0.13108902456927601</v>
      </c>
      <c r="T19" s="13">
        <v>0.85699999999999998</v>
      </c>
      <c r="U19" s="13">
        <v>0.57599999999999996</v>
      </c>
      <c r="V19" s="13">
        <v>0.59299999999999997</v>
      </c>
      <c r="W19" s="17">
        <v>0.79200000000000004</v>
      </c>
      <c r="X19" s="17">
        <v>0.56599999999999995</v>
      </c>
      <c r="Y19" s="17">
        <v>0.57999999999999996</v>
      </c>
      <c r="Z19" s="8">
        <v>0.63256119305443403</v>
      </c>
      <c r="AA19" s="8">
        <v>0.52416851053986702</v>
      </c>
      <c r="AB19" s="8">
        <v>0.53094305319702795</v>
      </c>
      <c r="AC19" s="8">
        <v>-1.0197840825735599E-2</v>
      </c>
      <c r="AD19" s="8">
        <v>0.43064054001435498</v>
      </c>
      <c r="AE19" s="8">
        <v>0.40308814121184899</v>
      </c>
      <c r="AF19" s="8">
        <v>-9.4092651480286393E-2</v>
      </c>
      <c r="AG19" s="8">
        <v>0.13577932272170201</v>
      </c>
      <c r="AH19" s="8">
        <v>0.121412324334077</v>
      </c>
      <c r="AI19" s="8">
        <v>-0.12924742530460501</v>
      </c>
      <c r="AJ19" s="8">
        <v>-0.108957086587205</v>
      </c>
      <c r="AK19" s="8">
        <v>-0.110225232757043</v>
      </c>
    </row>
    <row r="20" spans="1:37">
      <c r="A20" s="2">
        <v>10</v>
      </c>
      <c r="B20" s="13">
        <v>0.34499999999999997</v>
      </c>
      <c r="C20" s="13">
        <v>0.752</v>
      </c>
      <c r="D20" s="13">
        <v>0.74199999999999999</v>
      </c>
      <c r="E20" s="17">
        <v>0.41099999999999998</v>
      </c>
      <c r="F20" s="17">
        <v>0.77500000000000002</v>
      </c>
      <c r="G20" s="17">
        <v>0.76400000000000001</v>
      </c>
      <c r="H20" s="8">
        <v>0.34399999999999997</v>
      </c>
      <c r="I20" s="8">
        <v>0.70499999999999996</v>
      </c>
      <c r="J20" s="8">
        <v>0.69499999999999995</v>
      </c>
      <c r="K20" s="8">
        <v>0.41044728146920301</v>
      </c>
      <c r="L20" s="8">
        <v>0.70517606699984603</v>
      </c>
      <c r="M20" s="8">
        <v>0.69698915629066205</v>
      </c>
      <c r="N20" s="8">
        <v>0.22134034473426001</v>
      </c>
      <c r="O20" s="8">
        <v>0.40622833581975598</v>
      </c>
      <c r="P20" s="8">
        <v>0.401092558289603</v>
      </c>
      <c r="Q20" s="8">
        <v>0.17609429714257199</v>
      </c>
      <c r="R20" s="8">
        <v>0.223789153650022</v>
      </c>
      <c r="S20" s="8">
        <v>0.222464296524815</v>
      </c>
      <c r="T20" s="13">
        <v>0.223</v>
      </c>
      <c r="U20" s="13">
        <v>0.68899999999999995</v>
      </c>
      <c r="V20" s="13">
        <v>0.67700000000000005</v>
      </c>
      <c r="W20" s="17">
        <v>0.28999999999999998</v>
      </c>
      <c r="X20" s="17">
        <v>0.71799999999999997</v>
      </c>
      <c r="Y20" s="17">
        <v>0.70499999999999996</v>
      </c>
      <c r="Z20" s="8">
        <v>0.24998490268472201</v>
      </c>
      <c r="AA20" s="8">
        <v>0.635120359367361</v>
      </c>
      <c r="AB20" s="8">
        <v>0.62448125835402801</v>
      </c>
      <c r="AC20" s="8">
        <v>0.33376136231255399</v>
      </c>
      <c r="AD20" s="8">
        <v>0.64257759401282</v>
      </c>
      <c r="AE20" s="8">
        <v>0.63399936535447898</v>
      </c>
      <c r="AF20" s="8">
        <v>9.1376708287761906E-3</v>
      </c>
      <c r="AG20" s="8">
        <v>0.17786176323151801</v>
      </c>
      <c r="AH20" s="8">
        <v>0.17317498288699701</v>
      </c>
      <c r="AI20" s="8">
        <v>-1.9810579592741E-2</v>
      </c>
      <c r="AJ20" s="8">
        <v>-2.6452965791117201E-2</v>
      </c>
      <c r="AK20" s="8">
        <v>-2.6268455063384599E-2</v>
      </c>
    </row>
    <row r="21" spans="1:37">
      <c r="A21" s="2">
        <v>11</v>
      </c>
      <c r="B21" s="13">
        <v>0.47899999999999998</v>
      </c>
      <c r="C21" s="13">
        <v>0.747</v>
      </c>
      <c r="D21" s="13">
        <v>0.73499999999999999</v>
      </c>
      <c r="E21" s="17">
        <v>0.48399999999999999</v>
      </c>
      <c r="F21" s="17">
        <v>0.751</v>
      </c>
      <c r="G21" s="17">
        <v>0.73799999999999999</v>
      </c>
      <c r="H21" s="8">
        <v>0.443</v>
      </c>
      <c r="I21" s="8">
        <v>0.69</v>
      </c>
      <c r="J21" s="8">
        <v>0.68</v>
      </c>
      <c r="K21" s="8">
        <v>0.43487706343987198</v>
      </c>
      <c r="L21" s="8">
        <v>0.68805360217243705</v>
      </c>
      <c r="M21" s="8">
        <v>0.67767278737246806</v>
      </c>
      <c r="N21" s="8">
        <v>0.248130636897751</v>
      </c>
      <c r="O21" s="8">
        <v>0.377085780053732</v>
      </c>
      <c r="P21" s="8">
        <v>0.37179832543685798</v>
      </c>
      <c r="Q21" s="8">
        <v>0.14174941846120301</v>
      </c>
      <c r="R21" s="8">
        <v>0.21332629477708401</v>
      </c>
      <c r="S21" s="8">
        <v>0.210391479802856</v>
      </c>
      <c r="T21" s="13">
        <v>0.371</v>
      </c>
      <c r="U21" s="13">
        <v>0.68400000000000005</v>
      </c>
      <c r="V21" s="13">
        <v>0.67</v>
      </c>
      <c r="W21" s="17">
        <v>0.374</v>
      </c>
      <c r="X21" s="17">
        <v>0.68799999999999994</v>
      </c>
      <c r="Y21" s="17">
        <v>0.67400000000000004</v>
      </c>
      <c r="Z21" s="8">
        <v>0.34466698421254399</v>
      </c>
      <c r="AA21" s="8">
        <v>0.62011764956636795</v>
      </c>
      <c r="AB21" s="8">
        <v>0.60897582490037105</v>
      </c>
      <c r="AC21" s="8">
        <v>0.34077584836909303</v>
      </c>
      <c r="AD21" s="8">
        <v>0.62493541402687902</v>
      </c>
      <c r="AE21" s="8">
        <v>0.61328422454660503</v>
      </c>
      <c r="AF21" s="8">
        <v>1.6271122265758001E-2</v>
      </c>
      <c r="AG21" s="8">
        <v>0.154516036822894</v>
      </c>
      <c r="AH21" s="8">
        <v>0.14884768041736199</v>
      </c>
      <c r="AI21" s="8">
        <v>-7.3858603472751597E-2</v>
      </c>
      <c r="AJ21" s="8">
        <v>-1.8957533923487899E-2</v>
      </c>
      <c r="AK21" s="8">
        <v>-2.1208602834391601E-2</v>
      </c>
    </row>
    <row r="22" spans="1:37">
      <c r="A22" s="2">
        <v>12</v>
      </c>
      <c r="B22" s="13">
        <v>0.47499999999999998</v>
      </c>
      <c r="C22" s="13">
        <v>0.7</v>
      </c>
      <c r="D22" s="13">
        <v>0.68899999999999995</v>
      </c>
      <c r="E22" s="17">
        <v>0.51300000000000001</v>
      </c>
      <c r="F22" s="17">
        <v>0.73499999999999999</v>
      </c>
      <c r="G22" s="17">
        <v>0.72399999999999998</v>
      </c>
      <c r="H22" s="8">
        <v>0.47699999999999998</v>
      </c>
      <c r="I22" s="8">
        <v>0.64600000000000002</v>
      </c>
      <c r="J22" s="8">
        <v>0.63900000000000001</v>
      </c>
      <c r="K22" s="8">
        <v>0.49953633071738801</v>
      </c>
      <c r="L22" s="8">
        <v>0.64640699062345297</v>
      </c>
      <c r="M22" s="8">
        <v>0.63971889135632798</v>
      </c>
      <c r="N22" s="8">
        <v>0.26606837479890899</v>
      </c>
      <c r="O22" s="8">
        <v>0.33704355232669198</v>
      </c>
      <c r="P22" s="8">
        <v>0.33381153149209403</v>
      </c>
      <c r="Q22" s="8">
        <v>0.22781747166894201</v>
      </c>
      <c r="R22" s="8">
        <v>0.18734113654576201</v>
      </c>
      <c r="S22" s="8">
        <v>0.189184321205287</v>
      </c>
      <c r="T22" s="13">
        <v>0.36499999999999999</v>
      </c>
      <c r="U22" s="13">
        <v>0.63</v>
      </c>
      <c r="V22" s="13">
        <v>0.61699999999999999</v>
      </c>
      <c r="W22" s="17">
        <v>0.41699999999999998</v>
      </c>
      <c r="X22" s="17">
        <v>0.67400000000000004</v>
      </c>
      <c r="Y22" s="17">
        <v>0.66200000000000003</v>
      </c>
      <c r="Z22" s="8">
        <v>0.39114902085567299</v>
      </c>
      <c r="AA22" s="8">
        <v>0.57129180242637501</v>
      </c>
      <c r="AB22" s="8">
        <v>0.563162615532391</v>
      </c>
      <c r="AC22" s="8">
        <v>0.42234337991686299</v>
      </c>
      <c r="AD22" s="8">
        <v>0.57811705167669802</v>
      </c>
      <c r="AE22" s="8">
        <v>0.57102353292625097</v>
      </c>
      <c r="AF22" s="8">
        <v>4.52538381783818E-2</v>
      </c>
      <c r="AG22" s="8">
        <v>0.108742442853848</v>
      </c>
      <c r="AH22" s="8">
        <v>0.105851340637296</v>
      </c>
      <c r="AI22" s="8">
        <v>3.4318283371508301E-2</v>
      </c>
      <c r="AJ22" s="8">
        <v>-3.7443291165052101E-2</v>
      </c>
      <c r="AK22" s="8">
        <v>-3.4175459902002901E-2</v>
      </c>
    </row>
    <row r="23" spans="1:37">
      <c r="A23" s="2">
        <v>13</v>
      </c>
      <c r="B23" s="13">
        <v>0.47599999999999998</v>
      </c>
      <c r="C23" s="13">
        <v>0.69199999999999995</v>
      </c>
      <c r="D23" s="13">
        <v>0.68600000000000005</v>
      </c>
      <c r="E23" s="17">
        <v>0.50900000000000001</v>
      </c>
      <c r="F23" s="17">
        <v>0.71799999999999997</v>
      </c>
      <c r="G23" s="17">
        <v>0.71</v>
      </c>
      <c r="H23" s="8">
        <v>0.45400000000000001</v>
      </c>
      <c r="I23" s="8">
        <v>0.628</v>
      </c>
      <c r="J23" s="8">
        <v>0.62</v>
      </c>
      <c r="K23" s="8">
        <v>0.44753650215841401</v>
      </c>
      <c r="L23" s="8">
        <v>0.60871708917518197</v>
      </c>
      <c r="M23" s="8">
        <v>0.60105440553012202</v>
      </c>
      <c r="N23" s="8">
        <v>0.24525293244170801</v>
      </c>
      <c r="O23" s="8">
        <v>0.29786885873076702</v>
      </c>
      <c r="P23" s="8">
        <v>0.29536744584161501</v>
      </c>
      <c r="Q23" s="8">
        <v>0.17443923779710099</v>
      </c>
      <c r="R23" s="8">
        <v>0.16365122639337601</v>
      </c>
      <c r="S23" s="8">
        <v>0.16416409906666801</v>
      </c>
      <c r="T23" s="13">
        <v>0.38100000000000001</v>
      </c>
      <c r="U23" s="13">
        <v>0.627</v>
      </c>
      <c r="V23" s="13">
        <v>0.621</v>
      </c>
      <c r="W23" s="17">
        <v>0.42799999999999999</v>
      </c>
      <c r="X23" s="17">
        <v>0.66100000000000003</v>
      </c>
      <c r="Y23" s="17">
        <v>0.65200000000000002</v>
      </c>
      <c r="Z23" s="8">
        <v>0.36328600856465898</v>
      </c>
      <c r="AA23" s="8">
        <v>0.55361562996958003</v>
      </c>
      <c r="AB23" s="8">
        <v>0.54468430469329698</v>
      </c>
      <c r="AC23" s="8">
        <v>0.36878501303575401</v>
      </c>
      <c r="AD23" s="8">
        <v>0.53762721636758404</v>
      </c>
      <c r="AE23" s="8">
        <v>0.52960029194688996</v>
      </c>
      <c r="AF23" s="8">
        <v>4.7006115300532697E-2</v>
      </c>
      <c r="AG23" s="8">
        <v>8.0311116006851202E-2</v>
      </c>
      <c r="AH23" s="8">
        <v>7.87277635142557E-2</v>
      </c>
      <c r="AI23" s="8">
        <v>6.8119215825853197E-3</v>
      </c>
      <c r="AJ23" s="8">
        <v>-4.0322523185267301E-2</v>
      </c>
      <c r="AK23" s="8">
        <v>-3.8081705319254602E-2</v>
      </c>
    </row>
    <row r="24" spans="1:37">
      <c r="A24" s="2">
        <v>14</v>
      </c>
      <c r="B24" s="13">
        <v>0.42199999999999999</v>
      </c>
      <c r="C24" s="13">
        <v>0.63900000000000001</v>
      </c>
      <c r="D24" s="13">
        <v>0.64300000000000002</v>
      </c>
      <c r="E24" s="17">
        <v>0.432</v>
      </c>
      <c r="F24" s="17">
        <v>0.66400000000000003</v>
      </c>
      <c r="G24" s="17">
        <v>0.67200000000000004</v>
      </c>
      <c r="H24" s="8">
        <v>0.39800000000000002</v>
      </c>
      <c r="I24" s="8">
        <v>0.59799999999999998</v>
      </c>
      <c r="J24" s="8">
        <v>0.59199999999999997</v>
      </c>
      <c r="K24" s="8">
        <v>0.38232781641830799</v>
      </c>
      <c r="L24" s="8">
        <v>0.59434225826263698</v>
      </c>
      <c r="M24" s="8">
        <v>0.58769494077906803</v>
      </c>
      <c r="N24" s="8">
        <v>0.205992854848113</v>
      </c>
      <c r="O24" s="8">
        <v>0.26450176473494202</v>
      </c>
      <c r="P24" s="8">
        <v>0.26266732696621198</v>
      </c>
      <c r="Q24" s="8">
        <v>0.109629819481221</v>
      </c>
      <c r="R24" s="8">
        <v>0.145124025288282</v>
      </c>
      <c r="S24" s="8">
        <v>0.14401117065076699</v>
      </c>
      <c r="T24" s="13">
        <v>0.32400000000000001</v>
      </c>
      <c r="U24" s="13">
        <v>0.56599999999999995</v>
      </c>
      <c r="V24" s="13">
        <v>0.57199999999999995</v>
      </c>
      <c r="W24" s="17">
        <v>0.34100000000000003</v>
      </c>
      <c r="X24" s="17">
        <v>0.60199999999999998</v>
      </c>
      <c r="Y24" s="17">
        <v>0.61399999999999999</v>
      </c>
      <c r="Z24" s="8">
        <v>0.30227833982723201</v>
      </c>
      <c r="AA24" s="8">
        <v>0.52340914743310196</v>
      </c>
      <c r="AB24" s="8">
        <v>0.51658855434136197</v>
      </c>
      <c r="AC24" s="8">
        <v>0.29785957897492699</v>
      </c>
      <c r="AD24" s="8">
        <v>0.52590731870062601</v>
      </c>
      <c r="AE24" s="8">
        <v>0.51875730705906198</v>
      </c>
      <c r="AF24" s="8">
        <v>2.1732724884058301E-2</v>
      </c>
      <c r="AG24" s="8">
        <v>6.1455671869110801E-2</v>
      </c>
      <c r="AH24" s="8">
        <v>6.0210232937236298E-2</v>
      </c>
      <c r="AI24" s="8">
        <v>-5.8418621659159099E-2</v>
      </c>
      <c r="AJ24" s="8">
        <v>-4.0008393551760398E-2</v>
      </c>
      <c r="AK24" s="8">
        <v>-4.0585611924764703E-2</v>
      </c>
    </row>
    <row r="25" spans="1:37">
      <c r="A25" s="2">
        <v>15</v>
      </c>
      <c r="B25" s="13">
        <v>0.45800000000000002</v>
      </c>
      <c r="C25" s="13">
        <v>0.625</v>
      </c>
      <c r="D25" s="13">
        <v>0.624</v>
      </c>
      <c r="E25" s="17">
        <v>0.47699999999999998</v>
      </c>
      <c r="F25" s="17">
        <v>0.64600000000000002</v>
      </c>
      <c r="G25" s="17">
        <v>0.64300000000000002</v>
      </c>
      <c r="H25" s="8">
        <v>0.42799999999999999</v>
      </c>
      <c r="I25" s="8">
        <v>0.57199999999999995</v>
      </c>
      <c r="J25" s="8">
        <v>0.56699999999999995</v>
      </c>
      <c r="K25" s="8">
        <v>0.382052560793953</v>
      </c>
      <c r="L25" s="8">
        <v>0.57448004796238605</v>
      </c>
      <c r="M25" s="8">
        <v>0.56707899076360102</v>
      </c>
      <c r="N25" s="8">
        <v>0.21192178524083499</v>
      </c>
      <c r="O25" s="8">
        <v>0.23900298335870099</v>
      </c>
      <c r="P25" s="8">
        <v>0.23796139881570499</v>
      </c>
      <c r="Q25" s="8">
        <v>8.3645221926421098E-2</v>
      </c>
      <c r="R25" s="8">
        <v>0.14252765752055399</v>
      </c>
      <c r="S25" s="8">
        <v>0.140262948459241</v>
      </c>
      <c r="T25" s="13">
        <v>0.35</v>
      </c>
      <c r="U25" s="13">
        <v>0.55500000000000005</v>
      </c>
      <c r="V25" s="13">
        <v>0.55400000000000005</v>
      </c>
      <c r="W25" s="17">
        <v>0.38200000000000001</v>
      </c>
      <c r="X25" s="17">
        <v>0.58399999999999996</v>
      </c>
      <c r="Y25" s="17">
        <v>0.57999999999999996</v>
      </c>
      <c r="Z25" s="8">
        <v>0.328334760137453</v>
      </c>
      <c r="AA25" s="8">
        <v>0.49755756403585799</v>
      </c>
      <c r="AB25" s="8">
        <v>0.49108880241894698</v>
      </c>
      <c r="AC25" s="8">
        <v>0.28583533104483799</v>
      </c>
      <c r="AD25" s="8">
        <v>0.50627829140054903</v>
      </c>
      <c r="AE25" s="8">
        <v>0.49779971600225298</v>
      </c>
      <c r="AF25" s="8">
        <v>1.9952504546186901E-2</v>
      </c>
      <c r="AG25" s="8">
        <v>4.5809294438776502E-2</v>
      </c>
      <c r="AH25" s="8">
        <v>4.48148025198307E-2</v>
      </c>
      <c r="AI25" s="8">
        <v>-9.1613249693231202E-2</v>
      </c>
      <c r="AJ25" s="8">
        <v>-3.2129900129813899E-2</v>
      </c>
      <c r="AK25" s="8">
        <v>-3.4417721266868401E-2</v>
      </c>
    </row>
    <row r="26" spans="1:37">
      <c r="A26" s="2">
        <v>16</v>
      </c>
      <c r="B26" s="13">
        <v>0.48799999999999999</v>
      </c>
      <c r="C26" s="13">
        <v>0.65300000000000002</v>
      </c>
      <c r="D26" s="13">
        <v>0.64400000000000002</v>
      </c>
      <c r="E26" s="17">
        <v>0.48399999999999999</v>
      </c>
      <c r="F26" s="17">
        <v>0.66</v>
      </c>
      <c r="G26" s="17">
        <v>0.65100000000000002</v>
      </c>
      <c r="H26" s="8">
        <v>0.49199999999999999</v>
      </c>
      <c r="I26" s="8">
        <v>0.57599999999999996</v>
      </c>
      <c r="J26" s="8">
        <v>0.57299999999999995</v>
      </c>
      <c r="K26" s="8">
        <v>0.510210193666503</v>
      </c>
      <c r="L26" s="8">
        <v>0.56680953185747096</v>
      </c>
      <c r="M26" s="8">
        <v>0.56439370644688103</v>
      </c>
      <c r="N26" s="8">
        <v>0.19964520274230099</v>
      </c>
      <c r="O26" s="8">
        <v>0.22692972664945901</v>
      </c>
      <c r="P26" s="8">
        <v>0.22576514331195799</v>
      </c>
      <c r="Q26" s="8">
        <v>9.0300691692707505E-2</v>
      </c>
      <c r="R26" s="8">
        <v>0.13339038288823801</v>
      </c>
      <c r="S26" s="8">
        <v>0.13155118875184299</v>
      </c>
      <c r="T26" s="13">
        <v>0.39500000000000002</v>
      </c>
      <c r="U26" s="13">
        <v>0.58699999999999997</v>
      </c>
      <c r="V26" s="13">
        <v>0.57699999999999996</v>
      </c>
      <c r="W26" s="17">
        <v>0.39300000000000002</v>
      </c>
      <c r="X26" s="17">
        <v>0.59699999999999998</v>
      </c>
      <c r="Y26" s="17">
        <v>0.58699999999999997</v>
      </c>
      <c r="Z26" s="8">
        <v>0.40849970025843502</v>
      </c>
      <c r="AA26" s="8">
        <v>0.50306967804653702</v>
      </c>
      <c r="AB26" s="8">
        <v>0.499087784244933</v>
      </c>
      <c r="AC26" s="8">
        <v>0.44200376799458702</v>
      </c>
      <c r="AD26" s="8">
        <v>0.49824976515039798</v>
      </c>
      <c r="AE26" s="8">
        <v>0.49584902136935699</v>
      </c>
      <c r="AF26" s="8">
        <v>1.43364754663819E-2</v>
      </c>
      <c r="AG26" s="8">
        <v>4.0060665628100602E-2</v>
      </c>
      <c r="AH26" s="8">
        <v>3.8962681901685801E-2</v>
      </c>
      <c r="AI26" s="8">
        <v>-8.4741914066162494E-2</v>
      </c>
      <c r="AJ26" s="8">
        <v>-3.7972721192155397E-2</v>
      </c>
      <c r="AK26" s="8">
        <v>-3.9968967229460597E-2</v>
      </c>
    </row>
    <row r="27" spans="1:37">
      <c r="A27" s="2">
        <v>17</v>
      </c>
      <c r="B27" s="13">
        <v>0.51200000000000001</v>
      </c>
      <c r="C27" s="13">
        <v>0.66200000000000003</v>
      </c>
      <c r="D27" s="13">
        <v>0.64600000000000002</v>
      </c>
      <c r="E27" s="17">
        <v>0.52400000000000002</v>
      </c>
      <c r="F27" s="17">
        <v>0.66600000000000004</v>
      </c>
      <c r="G27" s="17">
        <v>0.65500000000000003</v>
      </c>
      <c r="H27" s="8">
        <v>0.51600000000000001</v>
      </c>
      <c r="I27" s="8">
        <v>0.58399999999999996</v>
      </c>
      <c r="J27" s="8">
        <v>0.58199999999999996</v>
      </c>
      <c r="K27" s="8">
        <v>0.53473762991392404</v>
      </c>
      <c r="L27" s="8">
        <v>0.57016800673683798</v>
      </c>
      <c r="M27" s="8">
        <v>0.56877360908012298</v>
      </c>
      <c r="N27" s="8">
        <v>0.179408030173621</v>
      </c>
      <c r="O27" s="8">
        <v>0.20233998822132701</v>
      </c>
      <c r="P27" s="8">
        <v>0.20143747824449401</v>
      </c>
      <c r="Q27" s="8">
        <v>0.13640983791928099</v>
      </c>
      <c r="R27" s="8">
        <v>0.11700362868641399</v>
      </c>
      <c r="S27" s="8">
        <v>0.11776737931811899</v>
      </c>
      <c r="T27" s="13">
        <v>0.439</v>
      </c>
      <c r="U27" s="13">
        <v>0.60499999999999998</v>
      </c>
      <c r="V27" s="13">
        <v>0.58599999999999997</v>
      </c>
      <c r="W27" s="17">
        <v>0.45600000000000002</v>
      </c>
      <c r="X27" s="17">
        <v>0.61099999999999999</v>
      </c>
      <c r="Y27" s="17">
        <v>0.59899999999999998</v>
      </c>
      <c r="Z27" s="8">
        <v>0.44958263712158603</v>
      </c>
      <c r="AA27" s="8">
        <v>0.51771336386148503</v>
      </c>
      <c r="AB27" s="8">
        <v>0.51508375686450603</v>
      </c>
      <c r="AC27" s="8">
        <v>0.47621348242918599</v>
      </c>
      <c r="AD27" s="8">
        <v>0.504335283530847</v>
      </c>
      <c r="AE27" s="8">
        <v>0.50322852212791902</v>
      </c>
      <c r="AF27" s="8">
        <v>1.10993828040415E-2</v>
      </c>
      <c r="AG27" s="8">
        <v>2.9272204410623798E-2</v>
      </c>
      <c r="AH27" s="8">
        <v>2.85569949735133E-2</v>
      </c>
      <c r="AI27" s="8">
        <v>4.0352993418824902E-4</v>
      </c>
      <c r="AJ27" s="8">
        <v>-4.5936166741208199E-2</v>
      </c>
      <c r="AK27" s="8">
        <v>-4.4112421970441303E-2</v>
      </c>
    </row>
    <row r="28" spans="1:37">
      <c r="A28" s="2">
        <v>18</v>
      </c>
      <c r="B28" s="13">
        <v>0.32900000000000001</v>
      </c>
      <c r="C28" s="13">
        <v>0.60199999999999998</v>
      </c>
      <c r="D28" s="13">
        <v>0.59299999999999997</v>
      </c>
      <c r="E28" s="17">
        <v>0.38</v>
      </c>
      <c r="F28" s="17">
        <v>0.61499999999999999</v>
      </c>
      <c r="G28" s="17">
        <v>0.60499999999999998</v>
      </c>
      <c r="H28" s="8">
        <v>0.42799999999999999</v>
      </c>
      <c r="I28" s="8">
        <v>0.56299999999999994</v>
      </c>
      <c r="J28" s="8">
        <v>0.55800000000000005</v>
      </c>
      <c r="K28" s="8">
        <v>0.41487106742829399</v>
      </c>
      <c r="L28" s="8">
        <v>0.54301593270706205</v>
      </c>
      <c r="M28" s="8">
        <v>0.53792714744328496</v>
      </c>
      <c r="N28" s="8">
        <v>0.15033218600586101</v>
      </c>
      <c r="O28" s="8">
        <v>0.182502603127634</v>
      </c>
      <c r="P28" s="8">
        <v>0.18122507753796099</v>
      </c>
      <c r="Q28" s="8">
        <v>9.4902073087835506E-2</v>
      </c>
      <c r="R28" s="8">
        <v>0.10979227531428799</v>
      </c>
      <c r="S28" s="8">
        <v>0.109200967644646</v>
      </c>
      <c r="T28" s="13">
        <v>0.23599999999999999</v>
      </c>
      <c r="U28" s="13">
        <v>0.53700000000000003</v>
      </c>
      <c r="V28" s="13">
        <v>0.52700000000000002</v>
      </c>
      <c r="W28" s="17">
        <v>0.29299999999999998</v>
      </c>
      <c r="X28" s="17">
        <v>0.55200000000000005</v>
      </c>
      <c r="Y28" s="17">
        <v>0.54100000000000004</v>
      </c>
      <c r="Z28" s="8">
        <v>0.353214367419388</v>
      </c>
      <c r="AA28" s="8">
        <v>0.49856045893665801</v>
      </c>
      <c r="AB28" s="8">
        <v>0.49284021919894799</v>
      </c>
      <c r="AC28" s="8">
        <v>0.34513382364053502</v>
      </c>
      <c r="AD28" s="8">
        <v>0.47795583897021499</v>
      </c>
      <c r="AE28" s="8">
        <v>0.47268131850585898</v>
      </c>
      <c r="AF28" s="8">
        <v>2.07929909431019E-3</v>
      </c>
      <c r="AG28" s="8">
        <v>2.1583741859483498E-2</v>
      </c>
      <c r="AH28" s="8">
        <v>2.0809197200938701E-2</v>
      </c>
      <c r="AI28" s="8">
        <v>-2.8255238736609602E-2</v>
      </c>
      <c r="AJ28" s="8">
        <v>-4.1670439798904002E-2</v>
      </c>
      <c r="AK28" s="8">
        <v>-4.11377061827118E-2</v>
      </c>
    </row>
    <row r="29" spans="1:37">
      <c r="A29" s="5">
        <v>19</v>
      </c>
      <c r="B29" s="14">
        <v>0.41399999999999998</v>
      </c>
      <c r="C29" s="14">
        <v>0.629</v>
      </c>
      <c r="D29" s="14">
        <v>0.621</v>
      </c>
      <c r="E29" s="18">
        <v>0.36699999999999999</v>
      </c>
      <c r="F29" s="18">
        <v>0.60799999999999998</v>
      </c>
      <c r="G29" s="18">
        <v>0.59799999999999998</v>
      </c>
      <c r="H29" s="10">
        <v>0.38</v>
      </c>
      <c r="I29" s="10">
        <v>0.56899999999999995</v>
      </c>
      <c r="J29" s="10">
        <v>0.56100000000000005</v>
      </c>
      <c r="K29" s="10">
        <v>0.39393718243530101</v>
      </c>
      <c r="L29" s="10">
        <v>0.55556580931244504</v>
      </c>
      <c r="M29" s="10">
        <v>0.54859905815394805</v>
      </c>
      <c r="N29" s="10">
        <v>0.166496951700179</v>
      </c>
      <c r="O29" s="10">
        <v>0.16225242470538701</v>
      </c>
      <c r="P29" s="10">
        <v>0.16243537845516201</v>
      </c>
      <c r="Q29" s="10">
        <v>0.144512814059016</v>
      </c>
      <c r="R29" s="10">
        <v>0.10446763842909899</v>
      </c>
      <c r="S29" s="10">
        <v>0.10619372358556101</v>
      </c>
      <c r="T29" s="14">
        <v>0.32800000000000001</v>
      </c>
      <c r="U29" s="14">
        <v>0.56899999999999995</v>
      </c>
      <c r="V29" s="14">
        <v>0.56000000000000005</v>
      </c>
      <c r="W29" s="18">
        <v>0.28100000000000003</v>
      </c>
      <c r="X29" s="18">
        <v>0.55200000000000005</v>
      </c>
      <c r="Y29" s="18">
        <v>0.54</v>
      </c>
      <c r="Z29" s="10">
        <v>0.30564406494170598</v>
      </c>
      <c r="AA29" s="10">
        <v>0.50739447560886197</v>
      </c>
      <c r="AB29" s="10">
        <v>0.498816652026075</v>
      </c>
      <c r="AC29" s="10">
        <v>0.325877972527719</v>
      </c>
      <c r="AD29" s="10">
        <v>0.49514687909873101</v>
      </c>
      <c r="AE29" s="10">
        <v>0.487850805539635</v>
      </c>
      <c r="AF29" s="10">
        <v>2.6292581401931501E-2</v>
      </c>
      <c r="AG29" s="10">
        <v>8.9513236653886302E-3</v>
      </c>
      <c r="AH29" s="10">
        <v>9.6987916712740901E-3</v>
      </c>
      <c r="AI29" s="10">
        <v>1.9769200842685599E-2</v>
      </c>
      <c r="AJ29" s="10">
        <v>-4.4320450743360398E-2</v>
      </c>
      <c r="AK29" s="10">
        <v>-4.1557965761203297E-2</v>
      </c>
    </row>
  </sheetData>
  <mergeCells count="14">
    <mergeCell ref="AF4:AH4"/>
    <mergeCell ref="AI4:AK4"/>
    <mergeCell ref="B3:S3"/>
    <mergeCell ref="T3:AK3"/>
    <mergeCell ref="AC4:AE4"/>
    <mergeCell ref="B4:D4"/>
    <mergeCell ref="E4:G4"/>
    <mergeCell ref="H4:J4"/>
    <mergeCell ref="T4:V4"/>
    <mergeCell ref="W4:Y4"/>
    <mergeCell ref="Z4:AB4"/>
    <mergeCell ref="K4:M4"/>
    <mergeCell ref="N4:P4"/>
    <mergeCell ref="Q4:S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.conLayer_setting</vt:lpstr>
      <vt:lpstr>2.statistics_deduplicate</vt:lpstr>
      <vt:lpstr>3.independentSet_seqDis</vt:lpstr>
      <vt:lpstr>4.MS2CNN_layers</vt:lpstr>
      <vt:lpstr>5.MS2CNN_training</vt:lpstr>
      <vt:lpstr>6.indepdent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Microsoft Office 使用者</cp:lastModifiedBy>
  <dcterms:created xsi:type="dcterms:W3CDTF">2018-05-04T08:29:11Z</dcterms:created>
  <dcterms:modified xsi:type="dcterms:W3CDTF">2019-07-17T10:38:20Z</dcterms:modified>
</cp:coreProperties>
</file>